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920" yWindow="460" windowWidth="27780" windowHeight="24400" tabRatio="500" activeTab="3"/>
  </bookViews>
  <sheets>
    <sheet name="Fig2A" sheetId="1" r:id="rId1"/>
    <sheet name="Fig2B" sheetId="2" r:id="rId2"/>
    <sheet name="Fig2C" sheetId="3" r:id="rId3"/>
    <sheet name="Fig2D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6" i="4" l="1"/>
  <c r="R16" i="4"/>
  <c r="Q16" i="4"/>
  <c r="P16" i="4"/>
  <c r="O16" i="4"/>
  <c r="N16" i="4"/>
  <c r="M16" i="4"/>
  <c r="L16" i="4"/>
  <c r="O15" i="4"/>
  <c r="N15" i="4"/>
  <c r="M15" i="4"/>
  <c r="L15" i="4"/>
  <c r="O14" i="4"/>
  <c r="N14" i="4"/>
  <c r="M14" i="4"/>
  <c r="L14" i="4"/>
  <c r="O13" i="4"/>
  <c r="N13" i="4"/>
  <c r="M13" i="4"/>
  <c r="L13" i="4"/>
  <c r="S11" i="4"/>
  <c r="R11" i="4"/>
  <c r="Q11" i="4"/>
  <c r="P11" i="4"/>
  <c r="O11" i="4"/>
  <c r="N11" i="4"/>
  <c r="M11" i="4"/>
  <c r="L11" i="4"/>
  <c r="O10" i="4"/>
  <c r="N10" i="4"/>
  <c r="M10" i="4"/>
  <c r="L10" i="4"/>
  <c r="O9" i="4"/>
  <c r="N9" i="4"/>
  <c r="M9" i="4"/>
  <c r="L9" i="4"/>
  <c r="O8" i="4"/>
  <c r="N8" i="4"/>
  <c r="M8" i="4"/>
  <c r="L8" i="4"/>
  <c r="S6" i="4"/>
  <c r="R6" i="4"/>
  <c r="Q6" i="4"/>
  <c r="P6" i="4"/>
  <c r="O6" i="4"/>
  <c r="N6" i="4"/>
  <c r="M6" i="4"/>
  <c r="L6" i="4"/>
  <c r="O5" i="4"/>
  <c r="N5" i="4"/>
  <c r="M5" i="4"/>
  <c r="L5" i="4"/>
  <c r="O4" i="4"/>
  <c r="N4" i="4"/>
  <c r="M4" i="4"/>
  <c r="L4" i="4"/>
  <c r="O3" i="4"/>
  <c r="N3" i="4"/>
  <c r="M3" i="4"/>
  <c r="L3" i="4"/>
  <c r="O16" i="3"/>
  <c r="N16" i="3"/>
  <c r="M16" i="3"/>
  <c r="L16" i="3"/>
  <c r="O15" i="3"/>
  <c r="N15" i="3"/>
  <c r="M15" i="3"/>
  <c r="L15" i="3"/>
  <c r="O14" i="3"/>
  <c r="N14" i="3"/>
  <c r="M14" i="3"/>
  <c r="L14" i="3"/>
  <c r="O13" i="3"/>
  <c r="N13" i="3"/>
  <c r="M13" i="3"/>
  <c r="L13" i="3"/>
  <c r="O11" i="3"/>
  <c r="N11" i="3"/>
  <c r="M11" i="3"/>
  <c r="L11" i="3"/>
  <c r="O10" i="3"/>
  <c r="N10" i="3"/>
  <c r="M10" i="3"/>
  <c r="L10" i="3"/>
  <c r="O9" i="3"/>
  <c r="N9" i="3"/>
  <c r="M9" i="3"/>
  <c r="L9" i="3"/>
  <c r="O8" i="3"/>
  <c r="N8" i="3"/>
  <c r="M8" i="3"/>
  <c r="L8" i="3"/>
  <c r="L4" i="3"/>
  <c r="M4" i="3"/>
  <c r="N4" i="3"/>
  <c r="O4" i="3"/>
  <c r="L5" i="3"/>
  <c r="M5" i="3"/>
  <c r="N5" i="3"/>
  <c r="O5" i="3"/>
  <c r="L6" i="3"/>
  <c r="M6" i="3"/>
  <c r="N6" i="3"/>
  <c r="O6" i="3"/>
  <c r="S16" i="3"/>
  <c r="R16" i="3"/>
  <c r="Q16" i="3"/>
  <c r="P16" i="3"/>
  <c r="S11" i="3"/>
  <c r="R11" i="3"/>
  <c r="Q11" i="3"/>
  <c r="P11" i="3"/>
  <c r="S6" i="3"/>
  <c r="R6" i="3"/>
  <c r="Q6" i="3"/>
  <c r="O3" i="3"/>
  <c r="N3" i="3"/>
  <c r="M3" i="3"/>
  <c r="L3" i="3"/>
  <c r="P6" i="3"/>
  <c r="K40" i="2"/>
  <c r="J40" i="2"/>
  <c r="I40" i="2"/>
  <c r="H40" i="2"/>
  <c r="K39" i="2"/>
  <c r="J39" i="2"/>
  <c r="I39" i="2"/>
  <c r="H39" i="2"/>
  <c r="K38" i="2"/>
  <c r="J38" i="2"/>
  <c r="I38" i="2"/>
  <c r="H38" i="2"/>
  <c r="K37" i="2"/>
  <c r="J37" i="2"/>
  <c r="I37" i="2"/>
  <c r="H37" i="2"/>
  <c r="K36" i="2"/>
  <c r="J36" i="2"/>
  <c r="I36" i="2"/>
  <c r="H36" i="2"/>
  <c r="K35" i="2"/>
  <c r="J35" i="2"/>
  <c r="I35" i="2"/>
  <c r="H35" i="2"/>
  <c r="K34" i="2"/>
  <c r="J34" i="2"/>
  <c r="I34" i="2"/>
  <c r="H34" i="2"/>
  <c r="K33" i="2"/>
  <c r="J33" i="2"/>
  <c r="I33" i="2"/>
  <c r="H33" i="2"/>
  <c r="K32" i="2"/>
  <c r="J32" i="2"/>
  <c r="I32" i="2"/>
  <c r="H32" i="2"/>
  <c r="K31" i="2"/>
  <c r="J31" i="2"/>
  <c r="I31" i="2"/>
  <c r="H31" i="2"/>
  <c r="K30" i="2"/>
  <c r="J30" i="2"/>
  <c r="I30" i="2"/>
  <c r="H30" i="2"/>
  <c r="K29" i="2"/>
  <c r="J29" i="2"/>
  <c r="I29" i="2"/>
  <c r="H29" i="2"/>
  <c r="K27" i="2"/>
  <c r="J27" i="2"/>
  <c r="I27" i="2"/>
  <c r="H27" i="2"/>
  <c r="K26" i="2"/>
  <c r="J26" i="2"/>
  <c r="I26" i="2"/>
  <c r="H26" i="2"/>
  <c r="K25" i="2"/>
  <c r="J25" i="2"/>
  <c r="I25" i="2"/>
  <c r="H25" i="2"/>
  <c r="K24" i="2"/>
  <c r="J24" i="2"/>
  <c r="I24" i="2"/>
  <c r="H24" i="2"/>
  <c r="K23" i="2"/>
  <c r="J23" i="2"/>
  <c r="I23" i="2"/>
  <c r="H23" i="2"/>
  <c r="K22" i="2"/>
  <c r="J22" i="2"/>
  <c r="I22" i="2"/>
  <c r="H22" i="2"/>
  <c r="K21" i="2"/>
  <c r="J21" i="2"/>
  <c r="I21" i="2"/>
  <c r="H21" i="2"/>
  <c r="K20" i="2"/>
  <c r="J20" i="2"/>
  <c r="I20" i="2"/>
  <c r="H20" i="2"/>
  <c r="K19" i="2"/>
  <c r="J19" i="2"/>
  <c r="I19" i="2"/>
  <c r="H19" i="2"/>
  <c r="K18" i="2"/>
  <c r="J18" i="2"/>
  <c r="I18" i="2"/>
  <c r="H18" i="2"/>
  <c r="K17" i="2"/>
  <c r="J17" i="2"/>
  <c r="I17" i="2"/>
  <c r="H17" i="2"/>
  <c r="K16" i="2"/>
  <c r="J16" i="2"/>
  <c r="I16" i="2"/>
  <c r="H16" i="2"/>
  <c r="K14" i="2"/>
  <c r="J14" i="2"/>
  <c r="I14" i="2"/>
  <c r="H14" i="2"/>
  <c r="K13" i="2"/>
  <c r="J13" i="2"/>
  <c r="I13" i="2"/>
  <c r="H13" i="2"/>
  <c r="K12" i="2"/>
  <c r="J12" i="2"/>
  <c r="I12" i="2"/>
  <c r="H12" i="2"/>
  <c r="K11" i="2"/>
  <c r="J11" i="2"/>
  <c r="I11" i="2"/>
  <c r="H11" i="2"/>
  <c r="K10" i="2"/>
  <c r="J10" i="2"/>
  <c r="I10" i="2"/>
  <c r="H10" i="2"/>
  <c r="K9" i="2"/>
  <c r="J9" i="2"/>
  <c r="I9" i="2"/>
  <c r="H9" i="2"/>
  <c r="K8" i="2"/>
  <c r="J8" i="2"/>
  <c r="I8" i="2"/>
  <c r="H8" i="2"/>
  <c r="K7" i="2"/>
  <c r="J7" i="2"/>
  <c r="I7" i="2"/>
  <c r="H7" i="2"/>
  <c r="K6" i="2"/>
  <c r="J6" i="2"/>
  <c r="I6" i="2"/>
  <c r="H6" i="2"/>
  <c r="K5" i="2"/>
  <c r="J5" i="2"/>
  <c r="I5" i="2"/>
  <c r="H5" i="2"/>
  <c r="K4" i="2"/>
  <c r="J4" i="2"/>
  <c r="I4" i="2"/>
  <c r="H4" i="2"/>
  <c r="K3" i="2"/>
  <c r="J3" i="2"/>
  <c r="I3" i="2"/>
  <c r="H3" i="2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H4" i="1"/>
  <c r="I4" i="1"/>
  <c r="J4" i="1"/>
  <c r="K4" i="1"/>
  <c r="H5" i="1"/>
  <c r="I5" i="1"/>
  <c r="J5" i="1"/>
  <c r="K5" i="1"/>
  <c r="H6" i="1"/>
  <c r="I6" i="1"/>
  <c r="J6" i="1"/>
  <c r="K6" i="1"/>
  <c r="H7" i="1"/>
  <c r="I7" i="1"/>
  <c r="J7" i="1"/>
  <c r="K7" i="1"/>
  <c r="H8" i="1"/>
  <c r="I8" i="1"/>
  <c r="J8" i="1"/>
  <c r="K8" i="1"/>
  <c r="H9" i="1"/>
  <c r="I9" i="1"/>
  <c r="J9" i="1"/>
  <c r="K9" i="1"/>
  <c r="H10" i="1"/>
  <c r="I10" i="1"/>
  <c r="J10" i="1"/>
  <c r="K10" i="1"/>
  <c r="H11" i="1"/>
  <c r="I11" i="1"/>
  <c r="J11" i="1"/>
  <c r="K11" i="1"/>
  <c r="H12" i="1"/>
  <c r="I12" i="1"/>
  <c r="J12" i="1"/>
  <c r="K12" i="1"/>
  <c r="H13" i="1"/>
  <c r="I13" i="1"/>
  <c r="J13" i="1"/>
  <c r="K13" i="1"/>
  <c r="H14" i="1"/>
  <c r="I14" i="1"/>
  <c r="J14" i="1"/>
  <c r="K14" i="1"/>
  <c r="K3" i="1"/>
  <c r="J3" i="1"/>
  <c r="I3" i="1"/>
  <c r="H3" i="1"/>
</calcChain>
</file>

<file path=xl/sharedStrings.xml><?xml version="1.0" encoding="utf-8"?>
<sst xmlns="http://schemas.openxmlformats.org/spreadsheetml/2006/main" count="64" uniqueCount="19">
  <si>
    <t>average</t>
  </si>
  <si>
    <t>STDEV</t>
  </si>
  <si>
    <t>Time (h)</t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t>Control</t>
  </si>
  <si>
    <t>TSZ</t>
  </si>
  <si>
    <t>TS</t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+</t>
    </r>
  </si>
  <si>
    <t>U937</t>
  </si>
  <si>
    <r>
      <t>A5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LD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  <si>
    <r>
      <t>A5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-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-</t>
    </r>
  </si>
  <si>
    <r>
      <t>A5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Z</t>
    </r>
    <r>
      <rPr>
        <vertAlign val="superscript"/>
        <sz val="12"/>
        <rFont val="Calibri"/>
        <scheme val="minor"/>
      </rPr>
      <t>+</t>
    </r>
    <r>
      <rPr>
        <sz val="12"/>
        <rFont val="Calibri"/>
        <scheme val="minor"/>
      </rPr>
      <t>PI</t>
    </r>
    <r>
      <rPr>
        <vertAlign val="superscript"/>
        <sz val="12"/>
        <rFont val="Calibri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vertAlign val="superscript"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2" fontId="0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H1" s="2" t="s">
        <v>0</v>
      </c>
      <c r="I1" s="2"/>
      <c r="J1" s="2" t="s">
        <v>1</v>
      </c>
      <c r="K1" s="2"/>
    </row>
    <row r="2" spans="1:11" ht="19" x14ac:dyDescent="0.2">
      <c r="B2" s="1" t="s">
        <v>2</v>
      </c>
      <c r="C2" s="3" t="s">
        <v>8</v>
      </c>
      <c r="D2" s="3"/>
      <c r="E2" s="3" t="s">
        <v>9</v>
      </c>
      <c r="F2" s="3"/>
      <c r="H2" s="4" t="s">
        <v>8</v>
      </c>
      <c r="I2" s="4" t="s">
        <v>9</v>
      </c>
      <c r="J2" s="4" t="s">
        <v>8</v>
      </c>
      <c r="K2" s="4" t="s">
        <v>9</v>
      </c>
    </row>
    <row r="3" spans="1:11" x14ac:dyDescent="0.2">
      <c r="A3" s="1" t="s">
        <v>5</v>
      </c>
      <c r="B3" s="5">
        <v>0.5</v>
      </c>
      <c r="C3" s="6">
        <v>7.24</v>
      </c>
      <c r="D3" s="6">
        <v>16</v>
      </c>
      <c r="E3" s="6">
        <v>8.64</v>
      </c>
      <c r="F3" s="6">
        <v>8.4600000000000009</v>
      </c>
      <c r="H3" s="7">
        <f>AVERAGE(C3:D3)</f>
        <v>11.620000000000001</v>
      </c>
      <c r="I3" s="7">
        <f>AVERAGE(E3:F3)</f>
        <v>8.5500000000000007</v>
      </c>
      <c r="J3" s="7">
        <f>STDEV(C3:D3)</f>
        <v>6.1942554031941537</v>
      </c>
      <c r="K3" s="7">
        <f>STDEV(E3:F3)</f>
        <v>0.12727922061357835</v>
      </c>
    </row>
    <row r="4" spans="1:11" x14ac:dyDescent="0.2">
      <c r="B4" s="5">
        <v>1</v>
      </c>
      <c r="C4" s="6">
        <v>6.84</v>
      </c>
      <c r="D4" s="6">
        <v>15.2</v>
      </c>
      <c r="E4" s="6">
        <v>7.02</v>
      </c>
      <c r="F4" s="6">
        <v>8.51</v>
      </c>
      <c r="H4" s="7">
        <f t="shared" ref="H4:H14" si="0">AVERAGE(C4:D4)</f>
        <v>11.02</v>
      </c>
      <c r="I4" s="7">
        <f t="shared" ref="I4:I14" si="1">AVERAGE(E4:F4)</f>
        <v>7.7649999999999997</v>
      </c>
      <c r="J4" s="7">
        <f t="shared" ref="J4:J14" si="2">STDEV(C4:D4)</f>
        <v>5.9114126907195388</v>
      </c>
      <c r="K4" s="7">
        <f t="shared" ref="K4:K14" si="3">STDEV(E4:F4)</f>
        <v>1.0535891039679559</v>
      </c>
    </row>
    <row r="5" spans="1:11" x14ac:dyDescent="0.2">
      <c r="B5" s="5">
        <v>1.5</v>
      </c>
      <c r="C5" s="6">
        <v>6.73</v>
      </c>
      <c r="D5" s="6">
        <v>16.2</v>
      </c>
      <c r="E5" s="6">
        <v>8.31</v>
      </c>
      <c r="F5" s="6">
        <v>7.28</v>
      </c>
      <c r="H5" s="7">
        <f t="shared" si="0"/>
        <v>11.465</v>
      </c>
      <c r="I5" s="7">
        <f t="shared" si="1"/>
        <v>7.7949999999999999</v>
      </c>
      <c r="J5" s="7">
        <f t="shared" si="2"/>
        <v>6.696301217836603</v>
      </c>
      <c r="K5" s="7">
        <f t="shared" si="3"/>
        <v>0.7283199846221442</v>
      </c>
    </row>
    <row r="6" spans="1:11" x14ac:dyDescent="0.2">
      <c r="B6" s="5">
        <v>2</v>
      </c>
      <c r="C6" s="6">
        <v>6.58</v>
      </c>
      <c r="D6" s="6">
        <v>17.2</v>
      </c>
      <c r="E6" s="6">
        <v>7.09</v>
      </c>
      <c r="F6" s="6">
        <v>7.37</v>
      </c>
      <c r="H6" s="7">
        <f t="shared" si="0"/>
        <v>11.89</v>
      </c>
      <c r="I6" s="7">
        <f t="shared" si="1"/>
        <v>7.23</v>
      </c>
      <c r="J6" s="7">
        <f t="shared" si="2"/>
        <v>7.5094740162011311</v>
      </c>
      <c r="K6" s="7">
        <f t="shared" si="3"/>
        <v>0.19798989873223347</v>
      </c>
    </row>
    <row r="7" spans="1:11" x14ac:dyDescent="0.2">
      <c r="B7" s="5">
        <v>2.5</v>
      </c>
      <c r="C7" s="6">
        <v>6.84</v>
      </c>
      <c r="D7" s="6">
        <v>16.100000000000001</v>
      </c>
      <c r="E7" s="6">
        <v>6.91</v>
      </c>
      <c r="F7" s="6">
        <v>7.06</v>
      </c>
      <c r="H7" s="7">
        <f t="shared" si="0"/>
        <v>11.47</v>
      </c>
      <c r="I7" s="7">
        <f t="shared" si="1"/>
        <v>6.9849999999999994</v>
      </c>
      <c r="J7" s="7">
        <f t="shared" si="2"/>
        <v>6.5478087937874312</v>
      </c>
      <c r="K7" s="7">
        <f t="shared" si="3"/>
        <v>0.10606601717798175</v>
      </c>
    </row>
    <row r="8" spans="1:11" x14ac:dyDescent="0.2">
      <c r="B8" s="5">
        <v>3</v>
      </c>
      <c r="C8" s="6">
        <v>6.54</v>
      </c>
      <c r="D8" s="6">
        <v>16.7</v>
      </c>
      <c r="E8" s="6">
        <v>7.27</v>
      </c>
      <c r="F8" s="6">
        <v>8.06</v>
      </c>
      <c r="H8" s="7">
        <f t="shared" si="0"/>
        <v>11.62</v>
      </c>
      <c r="I8" s="7">
        <f t="shared" si="1"/>
        <v>7.665</v>
      </c>
      <c r="J8" s="7">
        <f t="shared" si="2"/>
        <v>7.1842048968553227</v>
      </c>
      <c r="K8" s="7">
        <f t="shared" si="3"/>
        <v>0.55861435713737317</v>
      </c>
    </row>
    <row r="9" spans="1:11" x14ac:dyDescent="0.2">
      <c r="B9" s="5">
        <v>3.5</v>
      </c>
      <c r="C9" s="6">
        <v>7.09</v>
      </c>
      <c r="D9" s="6">
        <v>16.399999999999999</v>
      </c>
      <c r="E9" s="6">
        <v>7.63</v>
      </c>
      <c r="F9" s="6">
        <v>8.4</v>
      </c>
      <c r="H9" s="7">
        <f t="shared" si="0"/>
        <v>11.744999999999999</v>
      </c>
      <c r="I9" s="7">
        <f t="shared" si="1"/>
        <v>8.0150000000000006</v>
      </c>
      <c r="J9" s="7">
        <f t="shared" si="2"/>
        <v>6.5831641328467585</v>
      </c>
      <c r="K9" s="7">
        <f t="shared" si="3"/>
        <v>0.54447222151364194</v>
      </c>
    </row>
    <row r="10" spans="1:11" x14ac:dyDescent="0.2">
      <c r="B10" s="5">
        <v>4</v>
      </c>
      <c r="C10" s="6">
        <v>7.9</v>
      </c>
      <c r="D10" s="6">
        <v>16.3</v>
      </c>
      <c r="E10" s="6">
        <v>8.0399999999999991</v>
      </c>
      <c r="F10" s="6">
        <v>8.4700000000000006</v>
      </c>
      <c r="H10" s="7">
        <f t="shared" si="0"/>
        <v>12.100000000000001</v>
      </c>
      <c r="I10" s="7">
        <f t="shared" si="1"/>
        <v>8.254999999999999</v>
      </c>
      <c r="J10" s="7">
        <f t="shared" si="2"/>
        <v>5.9396969619669973</v>
      </c>
      <c r="K10" s="7">
        <f t="shared" si="3"/>
        <v>0.30405591591021647</v>
      </c>
    </row>
    <row r="11" spans="1:11" x14ac:dyDescent="0.2">
      <c r="B11" s="5">
        <v>4.5</v>
      </c>
      <c r="C11" s="6">
        <v>8.44</v>
      </c>
      <c r="D11" s="6">
        <v>16.600000000000001</v>
      </c>
      <c r="E11" s="6">
        <v>7.78</v>
      </c>
      <c r="F11" s="6">
        <v>7.99</v>
      </c>
      <c r="H11" s="7">
        <f t="shared" si="0"/>
        <v>12.52</v>
      </c>
      <c r="I11" s="7">
        <f t="shared" si="1"/>
        <v>7.8849999999999998</v>
      </c>
      <c r="J11" s="7">
        <f t="shared" si="2"/>
        <v>5.7699913344822376</v>
      </c>
      <c r="K11" s="7">
        <f t="shared" si="3"/>
        <v>0.14849242404917495</v>
      </c>
    </row>
    <row r="12" spans="1:11" x14ac:dyDescent="0.2">
      <c r="B12" s="5">
        <v>5</v>
      </c>
      <c r="C12" s="6">
        <v>7</v>
      </c>
      <c r="D12" s="6">
        <v>15.7</v>
      </c>
      <c r="E12" s="6">
        <v>8.2899999999999991</v>
      </c>
      <c r="F12" s="6">
        <v>8.4499999999999993</v>
      </c>
      <c r="H12" s="7">
        <f t="shared" si="0"/>
        <v>11.35</v>
      </c>
      <c r="I12" s="7">
        <f t="shared" si="1"/>
        <v>8.3699999999999992</v>
      </c>
      <c r="J12" s="7">
        <f t="shared" si="2"/>
        <v>6.1518289963229655</v>
      </c>
      <c r="K12" s="7">
        <f t="shared" si="3"/>
        <v>0.1131370849898477</v>
      </c>
    </row>
    <row r="13" spans="1:11" x14ac:dyDescent="0.2">
      <c r="B13" s="5">
        <v>5.5</v>
      </c>
      <c r="C13" s="6">
        <v>7.05</v>
      </c>
      <c r="D13" s="6">
        <v>16.8</v>
      </c>
      <c r="E13" s="6">
        <v>7.7</v>
      </c>
      <c r="F13" s="6">
        <v>8.4</v>
      </c>
      <c r="H13" s="7">
        <f t="shared" si="0"/>
        <v>11.925000000000001</v>
      </c>
      <c r="I13" s="7">
        <f t="shared" si="1"/>
        <v>8.0500000000000007</v>
      </c>
      <c r="J13" s="7">
        <f t="shared" si="2"/>
        <v>6.8942911165688345</v>
      </c>
      <c r="K13" s="7">
        <f t="shared" si="3"/>
        <v>0.4949747468305834</v>
      </c>
    </row>
    <row r="14" spans="1:11" x14ac:dyDescent="0.2">
      <c r="B14" s="5">
        <v>6</v>
      </c>
      <c r="C14" s="6">
        <v>8.44</v>
      </c>
      <c r="D14" s="6">
        <v>17.7</v>
      </c>
      <c r="E14" s="6">
        <v>8.8000000000000007</v>
      </c>
      <c r="F14" s="6">
        <v>8.34</v>
      </c>
      <c r="H14" s="7">
        <f t="shared" si="0"/>
        <v>13.07</v>
      </c>
      <c r="I14" s="7">
        <f t="shared" si="1"/>
        <v>8.57</v>
      </c>
      <c r="J14" s="7">
        <f t="shared" si="2"/>
        <v>6.5478087937874268</v>
      </c>
      <c r="K14" s="7">
        <f t="shared" si="3"/>
        <v>0.32526911934581249</v>
      </c>
    </row>
    <row r="15" spans="1:11" x14ac:dyDescent="0.2">
      <c r="B15" s="5"/>
      <c r="C15" s="6"/>
      <c r="D15" s="6"/>
      <c r="E15" s="6"/>
      <c r="F15" s="6"/>
      <c r="H15" s="7"/>
      <c r="I15" s="7"/>
      <c r="J15" s="7"/>
      <c r="K15" s="7"/>
    </row>
    <row r="16" spans="1:11" x14ac:dyDescent="0.2">
      <c r="A16" s="1" t="s">
        <v>7</v>
      </c>
      <c r="B16" s="5">
        <v>0.5</v>
      </c>
      <c r="C16" s="6">
        <v>8.7200000000000006</v>
      </c>
      <c r="D16" s="6">
        <v>9.25</v>
      </c>
      <c r="E16" s="6">
        <v>7.54</v>
      </c>
      <c r="F16" s="6">
        <v>6.37</v>
      </c>
      <c r="H16" s="7">
        <f>AVERAGE(C16:D16)</f>
        <v>8.9849999999999994</v>
      </c>
      <c r="I16" s="7">
        <f>AVERAGE(E16:F16)</f>
        <v>6.9550000000000001</v>
      </c>
      <c r="J16" s="7">
        <f>STDEV(C16:D16)</f>
        <v>0.37476659402886975</v>
      </c>
      <c r="K16" s="7">
        <f>STDEV(E16:F16)</f>
        <v>0.8273149339882605</v>
      </c>
    </row>
    <row r="17" spans="1:11" x14ac:dyDescent="0.2">
      <c r="B17" s="5">
        <v>1</v>
      </c>
      <c r="C17" s="6">
        <v>7.22</v>
      </c>
      <c r="D17" s="6">
        <v>9.41</v>
      </c>
      <c r="E17" s="6">
        <v>6.62</v>
      </c>
      <c r="F17" s="6">
        <v>6.92</v>
      </c>
      <c r="H17" s="7">
        <f t="shared" ref="H17:H27" si="4">AVERAGE(C17:D17)</f>
        <v>8.3149999999999995</v>
      </c>
      <c r="I17" s="7">
        <f t="shared" ref="I17:I27" si="5">AVERAGE(E17:F17)</f>
        <v>6.77</v>
      </c>
      <c r="J17" s="7">
        <f t="shared" ref="J17:J27" si="6">STDEV(C17:D17)</f>
        <v>1.5485638507985429</v>
      </c>
      <c r="K17" s="7">
        <f t="shared" ref="K17:K27" si="7">STDEV(E17:F17)</f>
        <v>0.21213203435596412</v>
      </c>
    </row>
    <row r="18" spans="1:11" x14ac:dyDescent="0.2">
      <c r="B18" s="5">
        <v>1.5</v>
      </c>
      <c r="C18" s="6">
        <v>8.11</v>
      </c>
      <c r="D18" s="6">
        <v>10.8</v>
      </c>
      <c r="E18" s="6">
        <v>6.61</v>
      </c>
      <c r="F18" s="6">
        <v>6.85</v>
      </c>
      <c r="H18" s="7">
        <f t="shared" si="4"/>
        <v>9.4550000000000001</v>
      </c>
      <c r="I18" s="7">
        <f t="shared" si="5"/>
        <v>6.73</v>
      </c>
      <c r="J18" s="7">
        <f t="shared" si="6"/>
        <v>1.9021172413918157</v>
      </c>
      <c r="K18" s="7">
        <f t="shared" si="7"/>
        <v>0.16970562748477094</v>
      </c>
    </row>
    <row r="19" spans="1:11" x14ac:dyDescent="0.2">
      <c r="B19" s="5">
        <v>2</v>
      </c>
      <c r="C19" s="6">
        <v>8.17</v>
      </c>
      <c r="D19" s="6">
        <v>11.2</v>
      </c>
      <c r="E19" s="6">
        <v>7.89</v>
      </c>
      <c r="F19" s="6">
        <v>6.91</v>
      </c>
      <c r="H19" s="7">
        <f t="shared" si="4"/>
        <v>9.6849999999999987</v>
      </c>
      <c r="I19" s="7">
        <f t="shared" si="5"/>
        <v>7.4</v>
      </c>
      <c r="J19" s="7">
        <f t="shared" si="6"/>
        <v>2.1425335469952467</v>
      </c>
      <c r="K19" s="7">
        <f t="shared" si="7"/>
        <v>0.69296464556281623</v>
      </c>
    </row>
    <row r="20" spans="1:11" x14ac:dyDescent="0.2">
      <c r="B20" s="5">
        <v>2.5</v>
      </c>
      <c r="C20" s="6">
        <v>9.7899999999999991</v>
      </c>
      <c r="D20" s="6">
        <v>12.5</v>
      </c>
      <c r="E20" s="6">
        <v>7.65</v>
      </c>
      <c r="F20" s="6">
        <v>8.56</v>
      </c>
      <c r="H20" s="7">
        <f t="shared" si="4"/>
        <v>11.145</v>
      </c>
      <c r="I20" s="7">
        <f t="shared" si="5"/>
        <v>8.1050000000000004</v>
      </c>
      <c r="J20" s="7">
        <f t="shared" si="6"/>
        <v>1.9162593770155398</v>
      </c>
      <c r="K20" s="7">
        <f t="shared" si="7"/>
        <v>0.64346717087975835</v>
      </c>
    </row>
    <row r="21" spans="1:11" x14ac:dyDescent="0.2">
      <c r="B21" s="5">
        <v>3</v>
      </c>
      <c r="C21" s="6">
        <v>10.6</v>
      </c>
      <c r="D21" s="6">
        <v>14.2</v>
      </c>
      <c r="E21" s="6">
        <v>8.42</v>
      </c>
      <c r="F21" s="6">
        <v>10.3</v>
      </c>
      <c r="H21" s="7">
        <f t="shared" si="4"/>
        <v>12.399999999999999</v>
      </c>
      <c r="I21" s="7">
        <f t="shared" si="5"/>
        <v>9.36</v>
      </c>
      <c r="J21" s="7">
        <f t="shared" si="6"/>
        <v>2.5455844122715856</v>
      </c>
      <c r="K21" s="7">
        <f t="shared" si="7"/>
        <v>1.32936074863071</v>
      </c>
    </row>
    <row r="22" spans="1:11" x14ac:dyDescent="0.2">
      <c r="B22" s="5">
        <v>3.5</v>
      </c>
      <c r="C22" s="6">
        <v>12.8</v>
      </c>
      <c r="D22" s="6">
        <v>17.2</v>
      </c>
      <c r="E22" s="6">
        <v>10.3</v>
      </c>
      <c r="F22" s="6">
        <v>13</v>
      </c>
      <c r="H22" s="7">
        <f t="shared" si="4"/>
        <v>15</v>
      </c>
      <c r="I22" s="7">
        <f t="shared" si="5"/>
        <v>11.65</v>
      </c>
      <c r="J22" s="7">
        <f t="shared" si="6"/>
        <v>3.1112698372208101</v>
      </c>
      <c r="K22" s="7">
        <f t="shared" si="7"/>
        <v>1.9091883092036885</v>
      </c>
    </row>
    <row r="23" spans="1:11" x14ac:dyDescent="0.2">
      <c r="B23" s="5">
        <v>4</v>
      </c>
      <c r="C23" s="6">
        <v>12.5</v>
      </c>
      <c r="D23" s="6">
        <v>17.3</v>
      </c>
      <c r="E23" s="6">
        <v>13.7</v>
      </c>
      <c r="F23" s="6">
        <v>16.2</v>
      </c>
      <c r="H23" s="7">
        <f t="shared" si="4"/>
        <v>14.9</v>
      </c>
      <c r="I23" s="7">
        <f t="shared" si="5"/>
        <v>14.95</v>
      </c>
      <c r="J23" s="7">
        <f t="shared" si="6"/>
        <v>3.3941125496954254</v>
      </c>
      <c r="K23" s="7">
        <f t="shared" si="7"/>
        <v>1.7677669529663689</v>
      </c>
    </row>
    <row r="24" spans="1:11" x14ac:dyDescent="0.2">
      <c r="B24" s="5">
        <v>4.5</v>
      </c>
      <c r="C24" s="6">
        <v>13.1</v>
      </c>
      <c r="D24" s="6">
        <v>17.8</v>
      </c>
      <c r="E24" s="6">
        <v>17.899999999999999</v>
      </c>
      <c r="F24" s="6">
        <v>22.4</v>
      </c>
      <c r="H24" s="7">
        <f t="shared" si="4"/>
        <v>15.45</v>
      </c>
      <c r="I24" s="7">
        <f t="shared" si="5"/>
        <v>20.149999999999999</v>
      </c>
      <c r="J24" s="7">
        <f t="shared" si="6"/>
        <v>3.3234018715767841</v>
      </c>
      <c r="K24" s="7">
        <f t="shared" si="7"/>
        <v>3.1819805153394638</v>
      </c>
    </row>
    <row r="25" spans="1:11" x14ac:dyDescent="0.2">
      <c r="B25" s="5">
        <v>5</v>
      </c>
      <c r="C25" s="6">
        <v>12.1</v>
      </c>
      <c r="D25" s="6">
        <v>14.4</v>
      </c>
      <c r="E25" s="6">
        <v>23.2</v>
      </c>
      <c r="F25" s="6">
        <v>28.2</v>
      </c>
      <c r="H25" s="7">
        <f t="shared" si="4"/>
        <v>13.25</v>
      </c>
      <c r="I25" s="7">
        <f t="shared" si="5"/>
        <v>25.7</v>
      </c>
      <c r="J25" s="7">
        <f t="shared" si="6"/>
        <v>1.6263455967290599</v>
      </c>
      <c r="K25" s="7">
        <f t="shared" si="7"/>
        <v>3.5355339059327378</v>
      </c>
    </row>
    <row r="26" spans="1:11" x14ac:dyDescent="0.2">
      <c r="B26" s="5">
        <v>5.5</v>
      </c>
      <c r="C26" s="6">
        <v>10.8</v>
      </c>
      <c r="D26" s="6">
        <v>14</v>
      </c>
      <c r="E26" s="6">
        <v>30.2</v>
      </c>
      <c r="F26" s="6">
        <v>37.799999999999997</v>
      </c>
      <c r="H26" s="7">
        <f t="shared" si="4"/>
        <v>12.4</v>
      </c>
      <c r="I26" s="7">
        <f t="shared" si="5"/>
        <v>34</v>
      </c>
      <c r="J26" s="7">
        <f t="shared" si="6"/>
        <v>2.2627416997969405</v>
      </c>
      <c r="K26" s="7">
        <f t="shared" si="7"/>
        <v>5.3740115370177293</v>
      </c>
    </row>
    <row r="27" spans="1:11" x14ac:dyDescent="0.2">
      <c r="B27" s="5">
        <v>6</v>
      </c>
      <c r="C27" s="6">
        <v>12.2</v>
      </c>
      <c r="D27" s="6">
        <v>19.8</v>
      </c>
      <c r="E27" s="6">
        <v>37.6</v>
      </c>
      <c r="F27" s="6">
        <v>40</v>
      </c>
      <c r="H27" s="7">
        <f t="shared" si="4"/>
        <v>16</v>
      </c>
      <c r="I27" s="7">
        <f t="shared" si="5"/>
        <v>38.799999999999997</v>
      </c>
      <c r="J27" s="7">
        <f t="shared" si="6"/>
        <v>5.3740115370177604</v>
      </c>
      <c r="K27" s="7">
        <f t="shared" si="7"/>
        <v>1.6970562748477129</v>
      </c>
    </row>
    <row r="28" spans="1:11" x14ac:dyDescent="0.2">
      <c r="B28" s="5"/>
      <c r="C28" s="6"/>
      <c r="D28" s="6"/>
      <c r="E28" s="6"/>
      <c r="F28" s="6"/>
      <c r="H28" s="7"/>
      <c r="I28" s="7"/>
      <c r="J28" s="7"/>
      <c r="K28" s="7"/>
    </row>
    <row r="29" spans="1:11" x14ac:dyDescent="0.2">
      <c r="A29" s="1" t="s">
        <v>6</v>
      </c>
      <c r="B29" s="5">
        <v>0.5</v>
      </c>
      <c r="C29" s="6">
        <v>7.53</v>
      </c>
      <c r="D29" s="6">
        <v>6.68</v>
      </c>
      <c r="E29" s="6">
        <v>7.65</v>
      </c>
      <c r="F29" s="6">
        <v>5.54</v>
      </c>
      <c r="H29" s="7">
        <f>AVERAGE(C29:D29)</f>
        <v>7.1050000000000004</v>
      </c>
      <c r="I29" s="7">
        <f>AVERAGE(E29:F29)</f>
        <v>6.5950000000000006</v>
      </c>
      <c r="J29" s="7">
        <f>STDEV(C29:D29)</f>
        <v>0.60104076400856576</v>
      </c>
      <c r="K29" s="7">
        <f>STDEV(E29:F29)</f>
        <v>1.4919953083036108</v>
      </c>
    </row>
    <row r="30" spans="1:11" x14ac:dyDescent="0.2">
      <c r="B30" s="5">
        <v>1</v>
      </c>
      <c r="C30" s="6">
        <v>7.19</v>
      </c>
      <c r="D30" s="6">
        <v>7.13</v>
      </c>
      <c r="E30" s="6">
        <v>5.63</v>
      </c>
      <c r="F30" s="6">
        <v>5.34</v>
      </c>
      <c r="H30" s="7">
        <f t="shared" ref="H30:H40" si="8">AVERAGE(C30:D30)</f>
        <v>7.16</v>
      </c>
      <c r="I30" s="7">
        <f t="shared" ref="I30:I40" si="9">AVERAGE(E30:F30)</f>
        <v>5.4849999999999994</v>
      </c>
      <c r="J30" s="7">
        <f t="shared" ref="J30:J40" si="10">STDEV(C30:D30)</f>
        <v>4.2426406871193201E-2</v>
      </c>
      <c r="K30" s="7">
        <f t="shared" ref="K30:K40" si="11">STDEV(E30:F30)</f>
        <v>0.2050609665440988</v>
      </c>
    </row>
    <row r="31" spans="1:11" x14ac:dyDescent="0.2">
      <c r="B31" s="5">
        <v>1.5</v>
      </c>
      <c r="C31" s="6">
        <v>8.85</v>
      </c>
      <c r="D31" s="6">
        <v>7.68</v>
      </c>
      <c r="E31" s="6">
        <v>6.21</v>
      </c>
      <c r="F31" s="6">
        <v>4.41</v>
      </c>
      <c r="H31" s="7">
        <f t="shared" si="8"/>
        <v>8.2650000000000006</v>
      </c>
      <c r="I31" s="7">
        <f t="shared" si="9"/>
        <v>5.3100000000000005</v>
      </c>
      <c r="J31" s="7">
        <f t="shared" si="10"/>
        <v>0.82731493398826061</v>
      </c>
      <c r="K31" s="7">
        <f t="shared" si="11"/>
        <v>1.272792206135779</v>
      </c>
    </row>
    <row r="32" spans="1:11" x14ac:dyDescent="0.2">
      <c r="B32" s="5">
        <v>2</v>
      </c>
      <c r="C32" s="6">
        <v>8.59</v>
      </c>
      <c r="D32" s="6">
        <v>9.39</v>
      </c>
      <c r="E32" s="6">
        <v>6.11</v>
      </c>
      <c r="F32" s="6">
        <v>5.1100000000000003</v>
      </c>
      <c r="H32" s="7">
        <f t="shared" si="8"/>
        <v>8.99</v>
      </c>
      <c r="I32" s="7">
        <f t="shared" si="9"/>
        <v>5.61</v>
      </c>
      <c r="J32" s="7">
        <f t="shared" si="10"/>
        <v>0.56568542494923857</v>
      </c>
      <c r="K32" s="7">
        <f t="shared" si="11"/>
        <v>0.70710678118654757</v>
      </c>
    </row>
    <row r="33" spans="2:11" x14ac:dyDescent="0.2">
      <c r="B33" s="5">
        <v>2.5</v>
      </c>
      <c r="C33" s="6">
        <v>12.4</v>
      </c>
      <c r="D33" s="6">
        <v>13</v>
      </c>
      <c r="E33" s="6">
        <v>6.5</v>
      </c>
      <c r="F33" s="6">
        <v>6.23</v>
      </c>
      <c r="H33" s="7">
        <f t="shared" si="8"/>
        <v>12.7</v>
      </c>
      <c r="I33" s="7">
        <f t="shared" si="9"/>
        <v>6.3650000000000002</v>
      </c>
      <c r="J33" s="7">
        <f t="shared" si="10"/>
        <v>0.42426406871192823</v>
      </c>
      <c r="K33" s="7">
        <f t="shared" si="11"/>
        <v>0.19091883092036754</v>
      </c>
    </row>
    <row r="34" spans="2:11" x14ac:dyDescent="0.2">
      <c r="B34" s="5">
        <v>3</v>
      </c>
      <c r="C34" s="6">
        <v>20.9</v>
      </c>
      <c r="D34" s="6">
        <v>19</v>
      </c>
      <c r="E34" s="6">
        <v>8.6199999999999992</v>
      </c>
      <c r="F34" s="6">
        <v>7.48</v>
      </c>
      <c r="H34" s="7">
        <f t="shared" si="8"/>
        <v>19.95</v>
      </c>
      <c r="I34" s="7">
        <f t="shared" si="9"/>
        <v>8.0500000000000007</v>
      </c>
      <c r="J34" s="7">
        <f t="shared" si="10"/>
        <v>1.3435028842544392</v>
      </c>
      <c r="K34" s="7">
        <f t="shared" si="11"/>
        <v>0.80610173055266332</v>
      </c>
    </row>
    <row r="35" spans="2:11" x14ac:dyDescent="0.2">
      <c r="B35" s="5">
        <v>3.5</v>
      </c>
      <c r="C35" s="6">
        <v>31.9</v>
      </c>
      <c r="D35" s="6">
        <v>32.200000000000003</v>
      </c>
      <c r="E35" s="6">
        <v>13.4</v>
      </c>
      <c r="F35" s="6">
        <v>13.2</v>
      </c>
      <c r="H35" s="7">
        <f t="shared" si="8"/>
        <v>32.049999999999997</v>
      </c>
      <c r="I35" s="7">
        <f t="shared" si="9"/>
        <v>13.3</v>
      </c>
      <c r="J35" s="7">
        <f t="shared" si="10"/>
        <v>0.21213203435596725</v>
      </c>
      <c r="K35" s="7">
        <f t="shared" si="11"/>
        <v>0.14142135623731025</v>
      </c>
    </row>
    <row r="36" spans="2:11" x14ac:dyDescent="0.2">
      <c r="B36" s="5">
        <v>4</v>
      </c>
      <c r="C36" s="6">
        <v>36.6</v>
      </c>
      <c r="D36" s="6">
        <v>29.2</v>
      </c>
      <c r="E36" s="6">
        <v>20.6</v>
      </c>
      <c r="F36" s="6">
        <v>24.3</v>
      </c>
      <c r="H36" s="7">
        <f t="shared" si="8"/>
        <v>32.9</v>
      </c>
      <c r="I36" s="7">
        <f t="shared" si="9"/>
        <v>22.450000000000003</v>
      </c>
      <c r="J36" s="7">
        <f t="shared" si="10"/>
        <v>5.2325901807805053</v>
      </c>
      <c r="K36" s="7">
        <f t="shared" si="11"/>
        <v>2.6162950903902251</v>
      </c>
    </row>
    <row r="37" spans="2:11" x14ac:dyDescent="0.2">
      <c r="B37" s="5">
        <v>4.5</v>
      </c>
      <c r="C37" s="6">
        <v>35.200000000000003</v>
      </c>
      <c r="D37" s="6">
        <v>25.2</v>
      </c>
      <c r="E37" s="6">
        <v>32</v>
      </c>
      <c r="F37" s="6">
        <v>38.700000000000003</v>
      </c>
      <c r="H37" s="7">
        <f t="shared" si="8"/>
        <v>30.200000000000003</v>
      </c>
      <c r="I37" s="7">
        <f t="shared" si="9"/>
        <v>35.35</v>
      </c>
      <c r="J37" s="7">
        <f t="shared" si="10"/>
        <v>7.0710678118654595</v>
      </c>
      <c r="K37" s="7">
        <f t="shared" si="11"/>
        <v>4.7376154339498706</v>
      </c>
    </row>
    <row r="38" spans="2:11" x14ac:dyDescent="0.2">
      <c r="B38" s="5">
        <v>5</v>
      </c>
      <c r="C38" s="6">
        <v>34.200000000000003</v>
      </c>
      <c r="D38" s="6">
        <v>18.3</v>
      </c>
      <c r="E38" s="6">
        <v>38</v>
      </c>
      <c r="F38" s="6">
        <v>48.7</v>
      </c>
      <c r="H38" s="7">
        <f t="shared" si="8"/>
        <v>26.25</v>
      </c>
      <c r="I38" s="7">
        <f t="shared" si="9"/>
        <v>43.35</v>
      </c>
      <c r="J38" s="7">
        <f t="shared" si="10"/>
        <v>11.242997820866114</v>
      </c>
      <c r="K38" s="7">
        <f t="shared" si="11"/>
        <v>7.5660425586960516</v>
      </c>
    </row>
    <row r="39" spans="2:11" x14ac:dyDescent="0.2">
      <c r="B39" s="5">
        <v>5.5</v>
      </c>
      <c r="C39" s="6">
        <v>30</v>
      </c>
      <c r="D39" s="6">
        <v>18.8</v>
      </c>
      <c r="E39" s="6">
        <v>43.1</v>
      </c>
      <c r="F39" s="6">
        <v>50.6</v>
      </c>
      <c r="H39" s="7">
        <f t="shared" si="8"/>
        <v>24.4</v>
      </c>
      <c r="I39" s="7">
        <f t="shared" si="9"/>
        <v>46.85</v>
      </c>
      <c r="J39" s="7">
        <f t="shared" si="10"/>
        <v>7.9195959492893486</v>
      </c>
      <c r="K39" s="7">
        <f t="shared" si="11"/>
        <v>5.3033008588991066</v>
      </c>
    </row>
    <row r="40" spans="2:11" x14ac:dyDescent="0.2">
      <c r="B40" s="5">
        <v>6</v>
      </c>
      <c r="C40" s="6">
        <v>18.399999999999999</v>
      </c>
      <c r="D40" s="6">
        <v>12.1</v>
      </c>
      <c r="E40" s="6">
        <v>60.4</v>
      </c>
      <c r="F40" s="6">
        <v>56.8</v>
      </c>
      <c r="H40" s="7">
        <f t="shared" si="8"/>
        <v>15.25</v>
      </c>
      <c r="I40" s="7">
        <f t="shared" si="9"/>
        <v>58.599999999999994</v>
      </c>
      <c r="J40" s="7">
        <f t="shared" si="10"/>
        <v>4.4547727214752397</v>
      </c>
      <c r="K40" s="7">
        <f t="shared" si="11"/>
        <v>2.5455844122715718</v>
      </c>
    </row>
  </sheetData>
  <mergeCells count="4">
    <mergeCell ref="H1:I1"/>
    <mergeCell ref="J1:K1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C2" sqref="C2:K2"/>
    </sheetView>
  </sheetViews>
  <sheetFormatPr baseColWidth="10" defaultRowHeight="16" x14ac:dyDescent="0.2"/>
  <cols>
    <col min="1" max="16384" width="10.83203125" style="1"/>
  </cols>
  <sheetData>
    <row r="1" spans="1:11" x14ac:dyDescent="0.2">
      <c r="A1" s="1" t="s">
        <v>10</v>
      </c>
      <c r="H1" s="2" t="s">
        <v>0</v>
      </c>
      <c r="I1" s="2"/>
      <c r="J1" s="2" t="s">
        <v>1</v>
      </c>
      <c r="K1" s="2"/>
    </row>
    <row r="2" spans="1:11" ht="19" x14ac:dyDescent="0.2">
      <c r="B2" s="1" t="s">
        <v>2</v>
      </c>
      <c r="C2" s="3" t="s">
        <v>3</v>
      </c>
      <c r="D2" s="3"/>
      <c r="E2" s="3" t="s">
        <v>4</v>
      </c>
      <c r="F2" s="3"/>
      <c r="H2" s="4" t="s">
        <v>3</v>
      </c>
      <c r="I2" s="4" t="s">
        <v>4</v>
      </c>
      <c r="J2" s="4" t="s">
        <v>3</v>
      </c>
      <c r="K2" s="4" t="s">
        <v>4</v>
      </c>
    </row>
    <row r="3" spans="1:11" x14ac:dyDescent="0.2">
      <c r="A3" s="1" t="s">
        <v>5</v>
      </c>
      <c r="B3" s="5">
        <v>0.5</v>
      </c>
      <c r="C3" s="6">
        <v>12.4</v>
      </c>
      <c r="D3" s="6">
        <v>18.899999999999999</v>
      </c>
      <c r="E3" s="6">
        <v>3.96</v>
      </c>
      <c r="F3" s="6">
        <v>5.54</v>
      </c>
      <c r="H3" s="7">
        <f>AVERAGE(C3:D3)</f>
        <v>15.649999999999999</v>
      </c>
      <c r="I3" s="7">
        <f>AVERAGE(E3:F3)</f>
        <v>4.75</v>
      </c>
      <c r="J3" s="7">
        <f>STDEV(C3:D3)</f>
        <v>4.5961940777125587</v>
      </c>
      <c r="K3" s="7">
        <f>STDEV(E3:F3)</f>
        <v>1.1172287142747437</v>
      </c>
    </row>
    <row r="4" spans="1:11" x14ac:dyDescent="0.2">
      <c r="B4" s="5">
        <v>1</v>
      </c>
      <c r="C4" s="6">
        <v>11.4</v>
      </c>
      <c r="D4" s="6">
        <v>19.100000000000001</v>
      </c>
      <c r="E4" s="6">
        <v>2.83</v>
      </c>
      <c r="F4" s="6">
        <v>4.6100000000000003</v>
      </c>
      <c r="H4" s="7">
        <f t="shared" ref="H4:H14" si="0">AVERAGE(C4:D4)</f>
        <v>15.25</v>
      </c>
      <c r="I4" s="7">
        <f t="shared" ref="I4:I14" si="1">AVERAGE(E4:F4)</f>
        <v>3.72</v>
      </c>
      <c r="J4" s="7">
        <f t="shared" ref="J4:J14" si="2">STDEV(C4:D4)</f>
        <v>5.4447222151364247</v>
      </c>
      <c r="K4" s="7">
        <f t="shared" ref="K4:K14" si="3">STDEV(E4:F4)</f>
        <v>1.2586500705120542</v>
      </c>
    </row>
    <row r="5" spans="1:11" x14ac:dyDescent="0.2">
      <c r="B5" s="5">
        <v>1.5</v>
      </c>
      <c r="C5" s="6">
        <v>12.1</v>
      </c>
      <c r="D5" s="6">
        <v>19</v>
      </c>
      <c r="E5" s="6">
        <v>3.38</v>
      </c>
      <c r="F5" s="6">
        <v>4.51</v>
      </c>
      <c r="H5" s="7">
        <f t="shared" si="0"/>
        <v>15.55</v>
      </c>
      <c r="I5" s="7">
        <f t="shared" si="1"/>
        <v>3.9449999999999998</v>
      </c>
      <c r="J5" s="7">
        <f t="shared" si="2"/>
        <v>4.8790367901871727</v>
      </c>
      <c r="K5" s="7">
        <f t="shared" si="3"/>
        <v>0.79903066274080026</v>
      </c>
    </row>
    <row r="6" spans="1:11" x14ac:dyDescent="0.2">
      <c r="B6" s="5">
        <v>2</v>
      </c>
      <c r="C6" s="6">
        <v>10.7</v>
      </c>
      <c r="D6" s="6">
        <v>19.399999999999999</v>
      </c>
      <c r="E6" s="6">
        <v>3.31</v>
      </c>
      <c r="F6" s="6">
        <v>5.14</v>
      </c>
      <c r="H6" s="7">
        <f t="shared" si="0"/>
        <v>15.049999999999999</v>
      </c>
      <c r="I6" s="7">
        <f t="shared" si="1"/>
        <v>4.2249999999999996</v>
      </c>
      <c r="J6" s="7">
        <f t="shared" si="2"/>
        <v>6.1518289963229611</v>
      </c>
      <c r="K6" s="7">
        <f t="shared" si="3"/>
        <v>1.294005409571382</v>
      </c>
    </row>
    <row r="7" spans="1:11" x14ac:dyDescent="0.2">
      <c r="B7" s="5">
        <v>2.5</v>
      </c>
      <c r="C7" s="6">
        <v>11.6</v>
      </c>
      <c r="D7" s="6">
        <v>18.7</v>
      </c>
      <c r="E7" s="6">
        <v>2.58</v>
      </c>
      <c r="F7" s="6">
        <v>4.49</v>
      </c>
      <c r="H7" s="7">
        <f t="shared" si="0"/>
        <v>15.149999999999999</v>
      </c>
      <c r="I7" s="7">
        <f t="shared" si="1"/>
        <v>3.5350000000000001</v>
      </c>
      <c r="J7" s="7">
        <f t="shared" si="2"/>
        <v>5.0204581464244971</v>
      </c>
      <c r="K7" s="7">
        <f t="shared" si="3"/>
        <v>1.3505739520663069</v>
      </c>
    </row>
    <row r="8" spans="1:11" x14ac:dyDescent="0.2">
      <c r="B8" s="5">
        <v>3</v>
      </c>
      <c r="C8" s="6">
        <v>11.7</v>
      </c>
      <c r="D8" s="6">
        <v>19.399999999999999</v>
      </c>
      <c r="E8" s="6">
        <v>2.61</v>
      </c>
      <c r="F8" s="6">
        <v>5.29</v>
      </c>
      <c r="H8" s="7">
        <f t="shared" si="0"/>
        <v>15.549999999999999</v>
      </c>
      <c r="I8" s="7">
        <f t="shared" si="1"/>
        <v>3.95</v>
      </c>
      <c r="J8" s="7">
        <f t="shared" si="2"/>
        <v>5.4447222151364194</v>
      </c>
      <c r="K8" s="7">
        <f t="shared" si="3"/>
        <v>1.8950461735799466</v>
      </c>
    </row>
    <row r="9" spans="1:11" x14ac:dyDescent="0.2">
      <c r="B9" s="5">
        <v>3.5</v>
      </c>
      <c r="C9" s="6">
        <v>12.3</v>
      </c>
      <c r="D9" s="6">
        <v>19.399999999999999</v>
      </c>
      <c r="E9" s="6">
        <v>2.92</v>
      </c>
      <c r="F9" s="6">
        <v>5.31</v>
      </c>
      <c r="H9" s="7">
        <f t="shared" si="0"/>
        <v>15.85</v>
      </c>
      <c r="I9" s="7">
        <f t="shared" si="1"/>
        <v>4.1150000000000002</v>
      </c>
      <c r="J9" s="7">
        <f t="shared" si="2"/>
        <v>5.0204581464244855</v>
      </c>
      <c r="K9" s="7">
        <f t="shared" si="3"/>
        <v>1.6899852070358474</v>
      </c>
    </row>
    <row r="10" spans="1:11" x14ac:dyDescent="0.2">
      <c r="B10" s="5">
        <v>4</v>
      </c>
      <c r="C10" s="6">
        <v>12.6</v>
      </c>
      <c r="D10" s="6">
        <v>18.3</v>
      </c>
      <c r="E10" s="6">
        <v>3.75</v>
      </c>
      <c r="F10" s="6">
        <v>6.41</v>
      </c>
      <c r="H10" s="7">
        <f t="shared" si="0"/>
        <v>15.45</v>
      </c>
      <c r="I10" s="7">
        <f t="shared" si="1"/>
        <v>5.08</v>
      </c>
      <c r="J10" s="7">
        <f t="shared" si="2"/>
        <v>4.0305086527633289</v>
      </c>
      <c r="K10" s="7">
        <f t="shared" si="3"/>
        <v>1.8809040379562176</v>
      </c>
    </row>
    <row r="11" spans="1:11" x14ac:dyDescent="0.2">
      <c r="B11" s="5">
        <v>4.5</v>
      </c>
      <c r="C11" s="6">
        <v>12.4</v>
      </c>
      <c r="D11" s="6">
        <v>19.5</v>
      </c>
      <c r="E11" s="6">
        <v>4.1900000000000004</v>
      </c>
      <c r="F11" s="6">
        <v>5.08</v>
      </c>
      <c r="H11" s="7">
        <f t="shared" si="0"/>
        <v>15.95</v>
      </c>
      <c r="I11" s="7">
        <f t="shared" si="1"/>
        <v>4.6349999999999998</v>
      </c>
      <c r="J11" s="7">
        <f t="shared" si="2"/>
        <v>5.0204581464244917</v>
      </c>
      <c r="K11" s="7">
        <f t="shared" si="3"/>
        <v>0.62932503525602701</v>
      </c>
    </row>
    <row r="12" spans="1:11" x14ac:dyDescent="0.2">
      <c r="B12" s="5">
        <v>5</v>
      </c>
      <c r="C12" s="6">
        <v>12</v>
      </c>
      <c r="D12" s="6">
        <v>18.5</v>
      </c>
      <c r="E12" s="6">
        <v>3.7</v>
      </c>
      <c r="F12" s="6">
        <v>5.69</v>
      </c>
      <c r="H12" s="7">
        <f t="shared" si="0"/>
        <v>15.25</v>
      </c>
      <c r="I12" s="7">
        <f t="shared" si="1"/>
        <v>4.6950000000000003</v>
      </c>
      <c r="J12" s="7">
        <f t="shared" si="2"/>
        <v>4.5961940777125587</v>
      </c>
      <c r="K12" s="7">
        <f t="shared" si="3"/>
        <v>1.407142494561229</v>
      </c>
    </row>
    <row r="13" spans="1:11" x14ac:dyDescent="0.2">
      <c r="B13" s="5">
        <v>5.5</v>
      </c>
      <c r="C13" s="6">
        <v>11.6</v>
      </c>
      <c r="D13" s="6">
        <v>18.8</v>
      </c>
      <c r="E13" s="6">
        <v>3.59</v>
      </c>
      <c r="F13" s="6">
        <v>6.39</v>
      </c>
      <c r="H13" s="7">
        <f t="shared" si="0"/>
        <v>15.2</v>
      </c>
      <c r="I13" s="7">
        <f t="shared" si="1"/>
        <v>4.99</v>
      </c>
      <c r="J13" s="7">
        <f t="shared" si="2"/>
        <v>5.091168824543149</v>
      </c>
      <c r="K13" s="7">
        <f t="shared" si="3"/>
        <v>1.9798989873223316</v>
      </c>
    </row>
    <row r="14" spans="1:11" x14ac:dyDescent="0.2">
      <c r="B14" s="5">
        <v>6</v>
      </c>
      <c r="C14" s="6">
        <v>12.4</v>
      </c>
      <c r="D14" s="6">
        <v>18.7</v>
      </c>
      <c r="E14" s="6">
        <v>5.21</v>
      </c>
      <c r="F14" s="6">
        <v>7.26</v>
      </c>
      <c r="H14" s="7">
        <f t="shared" si="0"/>
        <v>15.55</v>
      </c>
      <c r="I14" s="7">
        <f t="shared" si="1"/>
        <v>6.2349999999999994</v>
      </c>
      <c r="J14" s="7">
        <f t="shared" si="2"/>
        <v>4.4547727214752522</v>
      </c>
      <c r="K14" s="7">
        <f t="shared" si="3"/>
        <v>1.4495689014324249</v>
      </c>
    </row>
    <row r="15" spans="1:11" x14ac:dyDescent="0.2">
      <c r="B15" s="5"/>
      <c r="C15" s="6"/>
      <c r="D15" s="6"/>
      <c r="E15" s="6"/>
      <c r="F15" s="6"/>
      <c r="H15" s="7"/>
      <c r="I15" s="7"/>
      <c r="J15" s="7"/>
      <c r="K15" s="7"/>
    </row>
    <row r="16" spans="1:11" x14ac:dyDescent="0.2">
      <c r="A16" s="1" t="s">
        <v>7</v>
      </c>
      <c r="B16" s="5">
        <v>0.5</v>
      </c>
      <c r="C16" s="6">
        <v>12.5</v>
      </c>
      <c r="D16" s="6">
        <v>17.600000000000001</v>
      </c>
      <c r="E16" s="6">
        <v>4.1399999999999997</v>
      </c>
      <c r="F16" s="6">
        <v>4.47</v>
      </c>
      <c r="H16" s="7">
        <f>AVERAGE(C16:D16)</f>
        <v>15.05</v>
      </c>
      <c r="I16" s="7">
        <f>AVERAGE(E16:F16)</f>
        <v>4.3049999999999997</v>
      </c>
      <c r="J16" s="7">
        <f>STDEV(C16:D16)</f>
        <v>3.6062445840513919</v>
      </c>
      <c r="K16" s="7">
        <f>STDEV(E16:F16)</f>
        <v>0.23334523779156074</v>
      </c>
    </row>
    <row r="17" spans="1:11" x14ac:dyDescent="0.2">
      <c r="B17" s="5">
        <v>1</v>
      </c>
      <c r="C17" s="6">
        <v>11.2</v>
      </c>
      <c r="D17" s="6">
        <v>18.899999999999999</v>
      </c>
      <c r="E17" s="6">
        <v>3.07</v>
      </c>
      <c r="F17" s="6">
        <v>3.65</v>
      </c>
      <c r="H17" s="7">
        <f t="shared" ref="H17:H27" si="4">AVERAGE(C17:D17)</f>
        <v>15.049999999999999</v>
      </c>
      <c r="I17" s="7">
        <f t="shared" ref="I17:I27" si="5">AVERAGE(E17:F17)</f>
        <v>3.36</v>
      </c>
      <c r="J17" s="7">
        <f t="shared" ref="J17:J27" si="6">STDEV(C17:D17)</f>
        <v>5.4447222151364141</v>
      </c>
      <c r="K17" s="7">
        <f t="shared" ref="K17:K27" si="7">STDEV(E17:F17)</f>
        <v>0.41012193308819761</v>
      </c>
    </row>
    <row r="18" spans="1:11" x14ac:dyDescent="0.2">
      <c r="B18" s="5">
        <v>1.5</v>
      </c>
      <c r="C18" s="6">
        <v>11.4</v>
      </c>
      <c r="D18" s="6">
        <v>19</v>
      </c>
      <c r="E18" s="6">
        <v>3.75</v>
      </c>
      <c r="F18" s="6">
        <v>3.63</v>
      </c>
      <c r="H18" s="7">
        <f t="shared" si="4"/>
        <v>15.2</v>
      </c>
      <c r="I18" s="7">
        <f t="shared" si="5"/>
        <v>3.69</v>
      </c>
      <c r="J18" s="7">
        <f t="shared" si="6"/>
        <v>5.3740115370177657</v>
      </c>
      <c r="K18" s="7">
        <f t="shared" si="7"/>
        <v>8.4852813742385777E-2</v>
      </c>
    </row>
    <row r="19" spans="1:11" x14ac:dyDescent="0.2">
      <c r="B19" s="5">
        <v>2</v>
      </c>
      <c r="C19" s="6">
        <v>12.8</v>
      </c>
      <c r="D19" s="6">
        <v>20.100000000000001</v>
      </c>
      <c r="E19" s="6">
        <v>3.84</v>
      </c>
      <c r="F19" s="6">
        <v>4.18</v>
      </c>
      <c r="H19" s="7">
        <f t="shared" si="4"/>
        <v>16.450000000000003</v>
      </c>
      <c r="I19" s="7">
        <f t="shared" si="5"/>
        <v>4.01</v>
      </c>
      <c r="J19" s="7">
        <f t="shared" si="6"/>
        <v>5.1618795026617947</v>
      </c>
      <c r="K19" s="7">
        <f t="shared" si="7"/>
        <v>0.24041630560342606</v>
      </c>
    </row>
    <row r="20" spans="1:11" x14ac:dyDescent="0.2">
      <c r="B20" s="5">
        <v>2.5</v>
      </c>
      <c r="C20" s="6">
        <v>14.6</v>
      </c>
      <c r="D20" s="6">
        <v>24</v>
      </c>
      <c r="E20" s="6">
        <v>3.52</v>
      </c>
      <c r="F20" s="6">
        <v>3.91</v>
      </c>
      <c r="H20" s="7">
        <f t="shared" si="4"/>
        <v>19.3</v>
      </c>
      <c r="I20" s="7">
        <f t="shared" si="5"/>
        <v>3.7149999999999999</v>
      </c>
      <c r="J20" s="7">
        <f t="shared" si="6"/>
        <v>6.6468037431535434</v>
      </c>
      <c r="K20" s="7">
        <f t="shared" si="7"/>
        <v>0.27577164466275367</v>
      </c>
    </row>
    <row r="21" spans="1:11" x14ac:dyDescent="0.2">
      <c r="B21" s="5">
        <v>3</v>
      </c>
      <c r="C21" s="6">
        <v>15.9</v>
      </c>
      <c r="D21" s="6">
        <v>26.5</v>
      </c>
      <c r="E21" s="6">
        <v>3.88</v>
      </c>
      <c r="F21" s="6">
        <v>4.07</v>
      </c>
      <c r="H21" s="7">
        <f t="shared" si="4"/>
        <v>21.2</v>
      </c>
      <c r="I21" s="7">
        <f t="shared" si="5"/>
        <v>3.9750000000000001</v>
      </c>
      <c r="J21" s="7">
        <f t="shared" si="6"/>
        <v>7.4953318805774005</v>
      </c>
      <c r="K21" s="7">
        <f t="shared" si="7"/>
        <v>0.1343502884254443</v>
      </c>
    </row>
    <row r="22" spans="1:11" x14ac:dyDescent="0.2">
      <c r="B22" s="5">
        <v>3.5</v>
      </c>
      <c r="C22" s="6">
        <v>19</v>
      </c>
      <c r="D22" s="6">
        <v>30.7</v>
      </c>
      <c r="E22" s="6">
        <v>4.9800000000000004</v>
      </c>
      <c r="F22" s="6">
        <v>4.55</v>
      </c>
      <c r="H22" s="7">
        <f t="shared" si="4"/>
        <v>24.85</v>
      </c>
      <c r="I22" s="7">
        <f t="shared" si="5"/>
        <v>4.7650000000000006</v>
      </c>
      <c r="J22" s="7">
        <f t="shared" si="6"/>
        <v>8.2731493398826021</v>
      </c>
      <c r="K22" s="7">
        <f t="shared" si="7"/>
        <v>0.30405591591021586</v>
      </c>
    </row>
    <row r="23" spans="1:11" x14ac:dyDescent="0.2">
      <c r="B23" s="5">
        <v>4</v>
      </c>
      <c r="C23" s="6">
        <v>21.5</v>
      </c>
      <c r="D23" s="6">
        <v>34.9</v>
      </c>
      <c r="E23" s="6">
        <v>5.63</v>
      </c>
      <c r="F23" s="6">
        <v>5.41</v>
      </c>
      <c r="H23" s="7">
        <f t="shared" si="4"/>
        <v>28.2</v>
      </c>
      <c r="I23" s="7">
        <f t="shared" si="5"/>
        <v>5.52</v>
      </c>
      <c r="J23" s="7">
        <f t="shared" si="6"/>
        <v>9.4752308678997359</v>
      </c>
      <c r="K23" s="7">
        <f t="shared" si="7"/>
        <v>0.15556349186104027</v>
      </c>
    </row>
    <row r="24" spans="1:11" x14ac:dyDescent="0.2">
      <c r="B24" s="5">
        <v>4.5</v>
      </c>
      <c r="C24" s="6">
        <v>24.9</v>
      </c>
      <c r="D24" s="6">
        <v>37.799999999999997</v>
      </c>
      <c r="E24" s="6">
        <v>7.24</v>
      </c>
      <c r="F24" s="6">
        <v>8.18</v>
      </c>
      <c r="H24" s="7">
        <f t="shared" si="4"/>
        <v>31.349999999999998</v>
      </c>
      <c r="I24" s="7">
        <f t="shared" si="5"/>
        <v>7.71</v>
      </c>
      <c r="J24" s="7">
        <f t="shared" si="6"/>
        <v>9.1216774773064468</v>
      </c>
      <c r="K24" s="7">
        <f t="shared" si="7"/>
        <v>0.66468037431535432</v>
      </c>
    </row>
    <row r="25" spans="1:11" x14ac:dyDescent="0.2">
      <c r="B25" s="5">
        <v>5</v>
      </c>
      <c r="C25" s="6">
        <v>25.9</v>
      </c>
      <c r="D25" s="6">
        <v>38.4</v>
      </c>
      <c r="E25" s="6">
        <v>10.4</v>
      </c>
      <c r="F25" s="6">
        <v>10.4</v>
      </c>
      <c r="H25" s="7">
        <f t="shared" si="4"/>
        <v>32.15</v>
      </c>
      <c r="I25" s="7">
        <f t="shared" si="5"/>
        <v>10.4</v>
      </c>
      <c r="J25" s="7">
        <f t="shared" si="6"/>
        <v>8.8388347648318444</v>
      </c>
      <c r="K25" s="7">
        <f t="shared" si="7"/>
        <v>0</v>
      </c>
    </row>
    <row r="26" spans="1:11" x14ac:dyDescent="0.2">
      <c r="B26" s="5">
        <v>5.5</v>
      </c>
      <c r="C26" s="6">
        <v>25.6</v>
      </c>
      <c r="D26" s="6">
        <v>39.200000000000003</v>
      </c>
      <c r="E26" s="6">
        <v>16.5</v>
      </c>
      <c r="F26" s="6">
        <v>16.399999999999999</v>
      </c>
      <c r="H26" s="7">
        <f t="shared" si="4"/>
        <v>32.400000000000006</v>
      </c>
      <c r="I26" s="7">
        <f t="shared" si="5"/>
        <v>16.45</v>
      </c>
      <c r="J26" s="7">
        <f t="shared" si="6"/>
        <v>9.6166522241370238</v>
      </c>
      <c r="K26" s="7">
        <f t="shared" si="7"/>
        <v>7.0710678118655765E-2</v>
      </c>
    </row>
    <row r="27" spans="1:11" x14ac:dyDescent="0.2">
      <c r="B27" s="5">
        <v>6</v>
      </c>
      <c r="C27" s="6">
        <v>27.9</v>
      </c>
      <c r="D27" s="6">
        <v>37.4</v>
      </c>
      <c r="E27" s="6">
        <v>23</v>
      </c>
      <c r="F27" s="6">
        <v>22.5</v>
      </c>
      <c r="H27" s="7">
        <f t="shared" si="4"/>
        <v>32.65</v>
      </c>
      <c r="I27" s="7">
        <f t="shared" si="5"/>
        <v>22.75</v>
      </c>
      <c r="J27" s="7">
        <f t="shared" si="6"/>
        <v>6.7175144212722353</v>
      </c>
      <c r="K27" s="7">
        <f t="shared" si="7"/>
        <v>0.35355339059327379</v>
      </c>
    </row>
    <row r="28" spans="1:11" x14ac:dyDescent="0.2">
      <c r="B28" s="5"/>
      <c r="C28" s="6"/>
      <c r="D28" s="6"/>
      <c r="E28" s="6"/>
      <c r="F28" s="6"/>
      <c r="H28" s="7"/>
      <c r="I28" s="7"/>
      <c r="J28" s="7"/>
      <c r="K28" s="7"/>
    </row>
    <row r="29" spans="1:11" x14ac:dyDescent="0.2">
      <c r="A29" s="1" t="s">
        <v>6</v>
      </c>
      <c r="B29" s="5">
        <v>0.5</v>
      </c>
      <c r="C29" s="6">
        <v>11.4</v>
      </c>
      <c r="D29" s="6">
        <v>7.93</v>
      </c>
      <c r="E29" s="6">
        <v>4.2</v>
      </c>
      <c r="F29" s="6">
        <v>3.69</v>
      </c>
      <c r="H29" s="7">
        <f>AVERAGE(C29:D29)</f>
        <v>9.6649999999999991</v>
      </c>
      <c r="I29" s="7">
        <f>AVERAGE(E29:F29)</f>
        <v>3.9450000000000003</v>
      </c>
      <c r="J29" s="7">
        <f>STDEV(C29:D29)</f>
        <v>2.453660530717328</v>
      </c>
      <c r="K29" s="7">
        <f>STDEV(E29:F29)</f>
        <v>0.3606244584051394</v>
      </c>
    </row>
    <row r="30" spans="1:11" x14ac:dyDescent="0.2">
      <c r="B30" s="5">
        <v>1</v>
      </c>
      <c r="C30" s="6">
        <v>10.6</v>
      </c>
      <c r="D30" s="6">
        <v>6.79</v>
      </c>
      <c r="E30" s="6">
        <v>2.7</v>
      </c>
      <c r="F30" s="6">
        <v>3.43</v>
      </c>
      <c r="H30" s="7">
        <f t="shared" ref="H30:H40" si="8">AVERAGE(C30:D30)</f>
        <v>8.6950000000000003</v>
      </c>
      <c r="I30" s="7">
        <f t="shared" ref="I30:I40" si="9">AVERAGE(E30:F30)</f>
        <v>3.0650000000000004</v>
      </c>
      <c r="J30" s="7">
        <f t="shared" ref="J30:J40" si="10">STDEV(C30:D30)</f>
        <v>2.6940768363207455</v>
      </c>
      <c r="K30" s="7">
        <f t="shared" ref="K30:K40" si="11">STDEV(E30:F30)</f>
        <v>0.5161879502661787</v>
      </c>
    </row>
    <row r="31" spans="1:11" x14ac:dyDescent="0.2">
      <c r="B31" s="5">
        <v>1.5</v>
      </c>
      <c r="C31" s="6">
        <v>10.9</v>
      </c>
      <c r="D31" s="6">
        <v>7.08</v>
      </c>
      <c r="E31" s="6">
        <v>4.5</v>
      </c>
      <c r="F31" s="6">
        <v>2.99</v>
      </c>
      <c r="H31" s="7">
        <f t="shared" si="8"/>
        <v>8.99</v>
      </c>
      <c r="I31" s="7">
        <f t="shared" si="9"/>
        <v>3.7450000000000001</v>
      </c>
      <c r="J31" s="7">
        <f t="shared" si="10"/>
        <v>2.7011479041326059</v>
      </c>
      <c r="K31" s="7">
        <f t="shared" si="11"/>
        <v>1.067731239591686</v>
      </c>
    </row>
    <row r="32" spans="1:11" x14ac:dyDescent="0.2">
      <c r="B32" s="5">
        <v>2</v>
      </c>
      <c r="C32" s="6">
        <v>11.3</v>
      </c>
      <c r="D32" s="6">
        <v>9.9600000000000009</v>
      </c>
      <c r="E32" s="6">
        <v>3.85</v>
      </c>
      <c r="F32" s="6">
        <v>3.9</v>
      </c>
      <c r="H32" s="7">
        <f t="shared" si="8"/>
        <v>10.63</v>
      </c>
      <c r="I32" s="7">
        <f t="shared" si="9"/>
        <v>3.875</v>
      </c>
      <c r="J32" s="7">
        <f t="shared" si="10"/>
        <v>0.94752308678997355</v>
      </c>
      <c r="K32" s="7">
        <f t="shared" si="11"/>
        <v>3.5355339059327251E-2</v>
      </c>
    </row>
    <row r="33" spans="2:11" x14ac:dyDescent="0.2">
      <c r="B33" s="5">
        <v>2.5</v>
      </c>
      <c r="C33" s="6">
        <v>14.4</v>
      </c>
      <c r="D33" s="6">
        <v>17.5</v>
      </c>
      <c r="E33" s="6">
        <v>5.04</v>
      </c>
      <c r="F33" s="6">
        <v>4.57</v>
      </c>
      <c r="H33" s="7">
        <f t="shared" si="8"/>
        <v>15.95</v>
      </c>
      <c r="I33" s="7">
        <f t="shared" si="9"/>
        <v>4.8049999999999997</v>
      </c>
      <c r="J33" s="7">
        <f t="shared" si="10"/>
        <v>2.192031021678297</v>
      </c>
      <c r="K33" s="7">
        <f t="shared" si="11"/>
        <v>0.33234018715767716</v>
      </c>
    </row>
    <row r="34" spans="2:11" x14ac:dyDescent="0.2">
      <c r="B34" s="5">
        <v>3</v>
      </c>
      <c r="C34" s="6">
        <v>22.5</v>
      </c>
      <c r="D34" s="6">
        <v>23.1</v>
      </c>
      <c r="E34" s="6">
        <v>7.7</v>
      </c>
      <c r="F34" s="6">
        <v>6.35</v>
      </c>
      <c r="H34" s="7">
        <f t="shared" si="8"/>
        <v>22.8</v>
      </c>
      <c r="I34" s="7">
        <f t="shared" si="9"/>
        <v>7.0250000000000004</v>
      </c>
      <c r="J34" s="7">
        <f t="shared" si="10"/>
        <v>0.42426406871192951</v>
      </c>
      <c r="K34" s="7">
        <f t="shared" si="11"/>
        <v>0.95459415460183961</v>
      </c>
    </row>
    <row r="35" spans="2:11" x14ac:dyDescent="0.2">
      <c r="B35" s="5">
        <v>3.5</v>
      </c>
      <c r="C35" s="6">
        <v>31.1</v>
      </c>
      <c r="D35" s="6">
        <v>32.700000000000003</v>
      </c>
      <c r="E35" s="6">
        <v>15.2</v>
      </c>
      <c r="F35" s="6">
        <v>12.1</v>
      </c>
      <c r="H35" s="7">
        <f t="shared" si="8"/>
        <v>31.900000000000002</v>
      </c>
      <c r="I35" s="7">
        <f t="shared" si="9"/>
        <v>13.649999999999999</v>
      </c>
      <c r="J35" s="7">
        <f t="shared" si="10"/>
        <v>1.1313708498984771</v>
      </c>
      <c r="K35" s="7">
        <f t="shared" si="11"/>
        <v>2.1920310216783117</v>
      </c>
    </row>
    <row r="36" spans="2:11" x14ac:dyDescent="0.2">
      <c r="B36" s="5">
        <v>4</v>
      </c>
      <c r="C36" s="6">
        <v>32.6</v>
      </c>
      <c r="D36" s="6">
        <v>32.700000000000003</v>
      </c>
      <c r="E36" s="6">
        <v>25.8</v>
      </c>
      <c r="F36" s="6">
        <v>22.3</v>
      </c>
      <c r="H36" s="7">
        <f t="shared" si="8"/>
        <v>32.650000000000006</v>
      </c>
      <c r="I36" s="7">
        <f t="shared" si="9"/>
        <v>24.05</v>
      </c>
      <c r="J36" s="7">
        <f t="shared" si="10"/>
        <v>7.0710678118655765E-2</v>
      </c>
      <c r="K36" s="7">
        <f t="shared" si="11"/>
        <v>2.4748737341529163</v>
      </c>
    </row>
    <row r="37" spans="2:11" x14ac:dyDescent="0.2">
      <c r="B37" s="5">
        <v>4.5</v>
      </c>
      <c r="C37" s="6">
        <v>30.1</v>
      </c>
      <c r="D37" s="6">
        <v>35.6</v>
      </c>
      <c r="E37" s="6">
        <v>38.299999999999997</v>
      </c>
      <c r="F37" s="6">
        <v>32.4</v>
      </c>
      <c r="H37" s="7">
        <f t="shared" si="8"/>
        <v>32.85</v>
      </c>
      <c r="I37" s="7">
        <f t="shared" si="9"/>
        <v>35.349999999999994</v>
      </c>
      <c r="J37" s="7">
        <f t="shared" si="10"/>
        <v>3.8890872965260113</v>
      </c>
      <c r="K37" s="7">
        <f t="shared" si="11"/>
        <v>4.1719300090006293</v>
      </c>
    </row>
    <row r="38" spans="2:11" x14ac:dyDescent="0.2">
      <c r="B38" s="5">
        <v>5</v>
      </c>
      <c r="C38" s="6">
        <v>26.7</v>
      </c>
      <c r="D38" s="6">
        <v>32.200000000000003</v>
      </c>
      <c r="E38" s="6">
        <v>46.7</v>
      </c>
      <c r="F38" s="6">
        <v>45.7</v>
      </c>
      <c r="H38" s="7">
        <f t="shared" si="8"/>
        <v>29.450000000000003</v>
      </c>
      <c r="I38" s="7">
        <f t="shared" si="9"/>
        <v>46.2</v>
      </c>
      <c r="J38" s="7">
        <f t="shared" si="10"/>
        <v>3.8890872965260139</v>
      </c>
      <c r="K38" s="7">
        <f t="shared" si="11"/>
        <v>0.70710678118654757</v>
      </c>
    </row>
    <row r="39" spans="2:11" x14ac:dyDescent="0.2">
      <c r="B39" s="5">
        <v>5.5</v>
      </c>
      <c r="C39" s="6">
        <v>22.3</v>
      </c>
      <c r="D39" s="6">
        <v>23</v>
      </c>
      <c r="E39" s="6">
        <v>52.2</v>
      </c>
      <c r="F39" s="6">
        <v>50.5</v>
      </c>
      <c r="H39" s="7">
        <f t="shared" si="8"/>
        <v>22.65</v>
      </c>
      <c r="I39" s="7">
        <f t="shared" si="9"/>
        <v>51.35</v>
      </c>
      <c r="J39" s="7">
        <f t="shared" si="10"/>
        <v>0.49497474683058273</v>
      </c>
      <c r="K39" s="7">
        <f t="shared" si="11"/>
        <v>1.2020815280171329</v>
      </c>
    </row>
    <row r="40" spans="2:11" x14ac:dyDescent="0.2">
      <c r="B40" s="5">
        <v>6</v>
      </c>
      <c r="C40" s="6">
        <v>17.7</v>
      </c>
      <c r="D40" s="6">
        <v>18.399999999999999</v>
      </c>
      <c r="E40" s="6">
        <v>62.5</v>
      </c>
      <c r="F40" s="6">
        <v>59.7</v>
      </c>
      <c r="H40" s="7">
        <f t="shared" si="8"/>
        <v>18.049999999999997</v>
      </c>
      <c r="I40" s="7">
        <f t="shared" si="9"/>
        <v>61.1</v>
      </c>
      <c r="J40" s="7">
        <f t="shared" si="10"/>
        <v>0.49497474683058273</v>
      </c>
      <c r="K40" s="7">
        <f t="shared" si="11"/>
        <v>1.9798989873223309</v>
      </c>
    </row>
  </sheetData>
  <mergeCells count="4">
    <mergeCell ref="H1:I1"/>
    <mergeCell ref="J1:K1"/>
    <mergeCell ref="C2:D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B3" sqref="B3:B16"/>
    </sheetView>
  </sheetViews>
  <sheetFormatPr baseColWidth="10" defaultRowHeight="16" x14ac:dyDescent="0.2"/>
  <sheetData>
    <row r="1" spans="1:19" x14ac:dyDescent="0.2">
      <c r="A1" s="1" t="s">
        <v>10</v>
      </c>
      <c r="B1" s="1"/>
      <c r="C1" s="1"/>
      <c r="D1" s="1"/>
      <c r="E1" s="1"/>
      <c r="F1" s="1"/>
      <c r="G1" s="1"/>
      <c r="L1" s="2" t="s">
        <v>0</v>
      </c>
      <c r="M1" s="2"/>
      <c r="P1" s="2" t="s">
        <v>1</v>
      </c>
      <c r="Q1" s="2"/>
    </row>
    <row r="2" spans="1:19" ht="19" x14ac:dyDescent="0.2">
      <c r="A2" s="1"/>
      <c r="B2" s="1" t="s">
        <v>2</v>
      </c>
      <c r="C2" s="8" t="s">
        <v>11</v>
      </c>
      <c r="D2" s="1"/>
      <c r="E2" s="8" t="s">
        <v>12</v>
      </c>
      <c r="F2" s="1"/>
      <c r="G2" s="8" t="s">
        <v>13</v>
      </c>
      <c r="H2" s="1"/>
      <c r="I2" s="8" t="s">
        <v>14</v>
      </c>
      <c r="L2" s="8" t="s">
        <v>11</v>
      </c>
      <c r="M2" s="8" t="s">
        <v>12</v>
      </c>
      <c r="N2" s="8" t="s">
        <v>13</v>
      </c>
      <c r="O2" s="8" t="s">
        <v>14</v>
      </c>
      <c r="P2" s="8" t="s">
        <v>11</v>
      </c>
      <c r="Q2" s="8" t="s">
        <v>12</v>
      </c>
      <c r="R2" s="8" t="s">
        <v>13</v>
      </c>
      <c r="S2" s="8" t="s">
        <v>14</v>
      </c>
    </row>
    <row r="3" spans="1:19" x14ac:dyDescent="0.2">
      <c r="A3" s="1" t="s">
        <v>5</v>
      </c>
      <c r="B3" s="5">
        <v>2</v>
      </c>
      <c r="C3" s="6">
        <v>94.38</v>
      </c>
      <c r="D3" s="6"/>
      <c r="E3" s="6">
        <v>1.35</v>
      </c>
      <c r="F3" s="6"/>
      <c r="G3" s="6">
        <v>2.15</v>
      </c>
      <c r="H3" s="6"/>
      <c r="I3" s="6">
        <v>2.0499999999999998</v>
      </c>
      <c r="J3" s="6"/>
      <c r="L3" s="7">
        <f>AVERAGE(C3:D3)</f>
        <v>94.38</v>
      </c>
      <c r="M3" s="7">
        <f>AVERAGE(E3:F3)</f>
        <v>1.35</v>
      </c>
      <c r="N3" s="7">
        <f>AVERAGE(G3:H3)</f>
        <v>2.15</v>
      </c>
      <c r="O3" s="7">
        <f>AVERAGE(I3:J3)</f>
        <v>2.0499999999999998</v>
      </c>
      <c r="P3" s="7"/>
      <c r="Q3" s="7"/>
    </row>
    <row r="4" spans="1:19" x14ac:dyDescent="0.2">
      <c r="A4" s="1"/>
      <c r="B4" s="5">
        <v>3</v>
      </c>
      <c r="C4" s="6">
        <v>94.9</v>
      </c>
      <c r="D4" s="6"/>
      <c r="E4" s="6">
        <v>2</v>
      </c>
      <c r="F4" s="6"/>
      <c r="G4" s="6">
        <v>0.68</v>
      </c>
      <c r="H4" s="6"/>
      <c r="I4" s="6">
        <v>2.36</v>
      </c>
      <c r="J4" s="6"/>
      <c r="L4" s="7">
        <f t="shared" ref="L4:L6" si="0">AVERAGE(C4:D4)</f>
        <v>94.9</v>
      </c>
      <c r="M4" s="7">
        <f t="shared" ref="M4:M6" si="1">AVERAGE(E4:F4)</f>
        <v>2</v>
      </c>
      <c r="N4" s="7">
        <f t="shared" ref="N4:N6" si="2">AVERAGE(G4:H4)</f>
        <v>0.68</v>
      </c>
      <c r="O4" s="7">
        <f t="shared" ref="O4:O6" si="3">AVERAGE(I4:J4)</f>
        <v>2.36</v>
      </c>
      <c r="P4" s="7"/>
      <c r="Q4" s="7"/>
    </row>
    <row r="5" spans="1:19" x14ac:dyDescent="0.2">
      <c r="A5" s="1"/>
      <c r="B5" s="5">
        <v>4</v>
      </c>
      <c r="C5" s="6">
        <v>95.02</v>
      </c>
      <c r="D5" s="6"/>
      <c r="E5" s="6">
        <v>2.5</v>
      </c>
      <c r="F5" s="6"/>
      <c r="G5" s="6">
        <v>0.82</v>
      </c>
      <c r="H5" s="6"/>
      <c r="I5" s="6">
        <v>1.62</v>
      </c>
      <c r="J5" s="6"/>
      <c r="L5" s="7">
        <f t="shared" si="0"/>
        <v>95.02</v>
      </c>
      <c r="M5" s="7">
        <f t="shared" si="1"/>
        <v>2.5</v>
      </c>
      <c r="N5" s="7">
        <f t="shared" si="2"/>
        <v>0.82</v>
      </c>
      <c r="O5" s="7">
        <f t="shared" si="3"/>
        <v>1.62</v>
      </c>
      <c r="P5" s="7"/>
      <c r="Q5" s="7"/>
    </row>
    <row r="6" spans="1:19" x14ac:dyDescent="0.2">
      <c r="A6" s="1"/>
      <c r="B6" s="5">
        <v>5</v>
      </c>
      <c r="C6" s="6">
        <v>91.64</v>
      </c>
      <c r="D6" s="6">
        <v>93.76</v>
      </c>
      <c r="E6" s="6">
        <v>4.05</v>
      </c>
      <c r="F6" s="6">
        <v>3.23</v>
      </c>
      <c r="G6" s="6">
        <v>1.57</v>
      </c>
      <c r="H6" s="6">
        <v>1.17</v>
      </c>
      <c r="I6" s="6">
        <v>2.67</v>
      </c>
      <c r="J6" s="6">
        <v>1.77</v>
      </c>
      <c r="L6" s="7">
        <f t="shared" si="0"/>
        <v>92.7</v>
      </c>
      <c r="M6" s="7">
        <f t="shared" si="1"/>
        <v>3.6399999999999997</v>
      </c>
      <c r="N6" s="7">
        <f t="shared" si="2"/>
        <v>1.37</v>
      </c>
      <c r="O6" s="7">
        <f t="shared" si="3"/>
        <v>2.2199999999999998</v>
      </c>
      <c r="P6" s="7">
        <f>STDEV(C6:D6)</f>
        <v>1.4990663761154839</v>
      </c>
      <c r="Q6" s="7">
        <f>STDEV(E6:F6)</f>
        <v>0.57982756057297347</v>
      </c>
      <c r="R6" s="7">
        <f>STDEV(G6:H6)</f>
        <v>0.28284271247461834</v>
      </c>
      <c r="S6" s="7">
        <f>STDEV(I6:J6)</f>
        <v>0.63639610306789507</v>
      </c>
    </row>
    <row r="7" spans="1:19" x14ac:dyDescent="0.2">
      <c r="A7" s="1"/>
      <c r="B7" s="5"/>
      <c r="C7" s="6"/>
      <c r="D7" s="6"/>
      <c r="E7" s="6"/>
      <c r="F7" s="6"/>
      <c r="G7" s="6"/>
      <c r="H7" s="6"/>
      <c r="I7" s="6"/>
      <c r="J7" s="6"/>
      <c r="L7" s="7"/>
      <c r="M7" s="7"/>
      <c r="P7" s="7"/>
      <c r="Q7" s="7"/>
    </row>
    <row r="8" spans="1:19" x14ac:dyDescent="0.2">
      <c r="A8" s="1" t="s">
        <v>7</v>
      </c>
      <c r="B8" s="5">
        <v>2</v>
      </c>
      <c r="C8" s="6">
        <v>93.76</v>
      </c>
      <c r="D8" s="6"/>
      <c r="E8" s="6">
        <v>2.27</v>
      </c>
      <c r="F8" s="6"/>
      <c r="G8" s="6">
        <v>1.73</v>
      </c>
      <c r="H8" s="6"/>
      <c r="I8" s="6">
        <v>2.0299999999999998</v>
      </c>
      <c r="J8" s="6"/>
      <c r="L8" s="7">
        <f>AVERAGE(C8:D8)</f>
        <v>93.76</v>
      </c>
      <c r="M8" s="7">
        <f>AVERAGE(E8:F8)</f>
        <v>2.27</v>
      </c>
      <c r="N8" s="7">
        <f>AVERAGE(G8:H8)</f>
        <v>1.73</v>
      </c>
      <c r="O8" s="7">
        <f>AVERAGE(I8:J8)</f>
        <v>2.0299999999999998</v>
      </c>
      <c r="P8" s="7"/>
      <c r="Q8" s="7"/>
    </row>
    <row r="9" spans="1:19" x14ac:dyDescent="0.2">
      <c r="A9" s="1"/>
      <c r="B9" s="5">
        <v>3</v>
      </c>
      <c r="C9" s="6">
        <v>63.2</v>
      </c>
      <c r="D9" s="6"/>
      <c r="E9" s="6">
        <v>24.1</v>
      </c>
      <c r="F9" s="6"/>
      <c r="G9" s="6">
        <v>9.07</v>
      </c>
      <c r="H9" s="6"/>
      <c r="I9" s="6">
        <v>3.12</v>
      </c>
      <c r="J9" s="6"/>
      <c r="L9" s="7">
        <f t="shared" ref="L9:L11" si="4">AVERAGE(C9:D9)</f>
        <v>63.2</v>
      </c>
      <c r="M9" s="7">
        <f t="shared" ref="M9:M11" si="5">AVERAGE(E9:F9)</f>
        <v>24.1</v>
      </c>
      <c r="N9" s="7">
        <f t="shared" ref="N9:N11" si="6">AVERAGE(G9:H9)</f>
        <v>9.07</v>
      </c>
      <c r="O9" s="7">
        <f t="shared" ref="O9:O11" si="7">AVERAGE(I9:J9)</f>
        <v>3.12</v>
      </c>
      <c r="P9" s="7"/>
      <c r="Q9" s="7"/>
    </row>
    <row r="10" spans="1:19" x14ac:dyDescent="0.2">
      <c r="A10" s="1"/>
      <c r="B10" s="5">
        <v>4</v>
      </c>
      <c r="C10" s="6">
        <v>56.1</v>
      </c>
      <c r="D10" s="6"/>
      <c r="E10" s="6">
        <v>16.8</v>
      </c>
      <c r="F10" s="6"/>
      <c r="G10" s="6">
        <v>22</v>
      </c>
      <c r="H10" s="6"/>
      <c r="I10" s="6">
        <v>4.6399999999999997</v>
      </c>
      <c r="J10" s="6"/>
      <c r="L10" s="7">
        <f t="shared" si="4"/>
        <v>56.1</v>
      </c>
      <c r="M10" s="7">
        <f t="shared" si="5"/>
        <v>16.8</v>
      </c>
      <c r="N10" s="7">
        <f t="shared" si="6"/>
        <v>22</v>
      </c>
      <c r="O10" s="7">
        <f t="shared" si="7"/>
        <v>4.6399999999999997</v>
      </c>
      <c r="P10" s="7"/>
      <c r="Q10" s="7"/>
    </row>
    <row r="11" spans="1:19" x14ac:dyDescent="0.2">
      <c r="A11" s="1"/>
      <c r="B11" s="5">
        <v>5</v>
      </c>
      <c r="C11" s="6">
        <v>48.2</v>
      </c>
      <c r="D11" s="6">
        <v>48.6</v>
      </c>
      <c r="E11" s="6">
        <v>10.199999999999999</v>
      </c>
      <c r="F11" s="6">
        <v>10.9</v>
      </c>
      <c r="G11" s="6">
        <v>27.4</v>
      </c>
      <c r="H11" s="6">
        <v>30.9</v>
      </c>
      <c r="I11" s="6">
        <v>13.8</v>
      </c>
      <c r="J11" s="6">
        <v>8.77</v>
      </c>
      <c r="L11" s="7">
        <f t="shared" si="4"/>
        <v>48.400000000000006</v>
      </c>
      <c r="M11" s="7">
        <f t="shared" si="5"/>
        <v>10.55</v>
      </c>
      <c r="N11" s="7">
        <f t="shared" si="6"/>
        <v>29.15</v>
      </c>
      <c r="O11" s="7">
        <f t="shared" si="7"/>
        <v>11.285</v>
      </c>
      <c r="P11" s="7">
        <f>STDEV(C11:D11)</f>
        <v>0.28284271247461801</v>
      </c>
      <c r="Q11" s="7">
        <f>STDEV(E11:F11)</f>
        <v>0.49497474683058401</v>
      </c>
      <c r="R11" s="7">
        <f>STDEV(G11:H11)</f>
        <v>2.4748737341529163</v>
      </c>
      <c r="S11" s="7">
        <f>STDEV(I11:J11)</f>
        <v>3.5567471093683389</v>
      </c>
    </row>
    <row r="12" spans="1:19" x14ac:dyDescent="0.2">
      <c r="A12" s="1"/>
      <c r="B12" s="5"/>
      <c r="C12" s="6"/>
      <c r="D12" s="6"/>
      <c r="E12" s="6"/>
      <c r="F12" s="6"/>
      <c r="G12" s="6"/>
      <c r="H12" s="6"/>
      <c r="I12" s="6"/>
      <c r="J12" s="6"/>
      <c r="L12" s="7"/>
      <c r="M12" s="7"/>
      <c r="P12" s="7"/>
      <c r="Q12" s="7"/>
    </row>
    <row r="13" spans="1:19" x14ac:dyDescent="0.2">
      <c r="A13" s="1" t="s">
        <v>6</v>
      </c>
      <c r="B13" s="5">
        <v>2</v>
      </c>
      <c r="C13" s="6">
        <v>95.58</v>
      </c>
      <c r="D13" s="6"/>
      <c r="E13" s="6">
        <v>1.07</v>
      </c>
      <c r="F13" s="6"/>
      <c r="G13" s="6">
        <v>1.19</v>
      </c>
      <c r="H13" s="6"/>
      <c r="I13" s="6">
        <v>1.98</v>
      </c>
      <c r="J13" s="6"/>
      <c r="L13" s="7">
        <f>AVERAGE(C13:D13)</f>
        <v>95.58</v>
      </c>
      <c r="M13" s="7">
        <f>AVERAGE(E13:F13)</f>
        <v>1.07</v>
      </c>
      <c r="N13" s="7">
        <f>AVERAGE(G13:H13)</f>
        <v>1.19</v>
      </c>
      <c r="O13" s="7">
        <f>AVERAGE(I13:J13)</f>
        <v>1.98</v>
      </c>
      <c r="P13" s="7"/>
      <c r="Q13" s="7"/>
    </row>
    <row r="14" spans="1:19" x14ac:dyDescent="0.2">
      <c r="A14" s="1"/>
      <c r="B14" s="5">
        <v>3</v>
      </c>
      <c r="C14" s="6">
        <v>45.4</v>
      </c>
      <c r="D14" s="6"/>
      <c r="E14" s="6">
        <v>14.2</v>
      </c>
      <c r="F14" s="6"/>
      <c r="G14" s="6">
        <v>28.4</v>
      </c>
      <c r="H14" s="6"/>
      <c r="I14" s="6">
        <v>11.6</v>
      </c>
      <c r="J14" s="6"/>
      <c r="L14" s="7">
        <f t="shared" ref="L14:L16" si="8">AVERAGE(C14:D14)</f>
        <v>45.4</v>
      </c>
      <c r="M14" s="7">
        <f t="shared" ref="M14:M16" si="9">AVERAGE(E14:F14)</f>
        <v>14.2</v>
      </c>
      <c r="N14" s="7">
        <f t="shared" ref="N14:N16" si="10">AVERAGE(G14:H14)</f>
        <v>28.4</v>
      </c>
      <c r="O14" s="7">
        <f t="shared" ref="O14:O16" si="11">AVERAGE(I14:J14)</f>
        <v>11.6</v>
      </c>
      <c r="P14" s="7"/>
      <c r="Q14" s="7"/>
    </row>
    <row r="15" spans="1:19" x14ac:dyDescent="0.2">
      <c r="A15" s="1"/>
      <c r="B15" s="5">
        <v>4</v>
      </c>
      <c r="C15" s="6">
        <v>26.4</v>
      </c>
      <c r="D15" s="6"/>
      <c r="E15" s="6">
        <v>7.98</v>
      </c>
      <c r="F15" s="6"/>
      <c r="G15" s="6">
        <v>44.8</v>
      </c>
      <c r="H15" s="6"/>
      <c r="I15" s="6">
        <v>20.5</v>
      </c>
      <c r="J15" s="6"/>
      <c r="L15" s="7">
        <f t="shared" si="8"/>
        <v>26.4</v>
      </c>
      <c r="M15" s="7">
        <f t="shared" si="9"/>
        <v>7.98</v>
      </c>
      <c r="N15" s="7">
        <f t="shared" si="10"/>
        <v>44.8</v>
      </c>
      <c r="O15" s="7">
        <f t="shared" si="11"/>
        <v>20.5</v>
      </c>
      <c r="P15" s="7"/>
      <c r="Q15" s="7"/>
    </row>
    <row r="16" spans="1:19" x14ac:dyDescent="0.2">
      <c r="A16" s="1"/>
      <c r="B16" s="5">
        <v>5</v>
      </c>
      <c r="C16" s="6">
        <v>20.100000000000001</v>
      </c>
      <c r="D16" s="6">
        <v>16.2</v>
      </c>
      <c r="E16" s="6">
        <v>4.29</v>
      </c>
      <c r="F16" s="6">
        <v>4.6100000000000003</v>
      </c>
      <c r="G16" s="6">
        <v>38.1</v>
      </c>
      <c r="H16" s="6">
        <v>40.299999999999997</v>
      </c>
      <c r="I16" s="6">
        <v>36.6</v>
      </c>
      <c r="J16" s="6">
        <v>38.4</v>
      </c>
      <c r="L16" s="7">
        <f t="shared" si="8"/>
        <v>18.149999999999999</v>
      </c>
      <c r="M16" s="7">
        <f t="shared" si="9"/>
        <v>4.45</v>
      </c>
      <c r="N16" s="7">
        <f t="shared" si="10"/>
        <v>39.200000000000003</v>
      </c>
      <c r="O16" s="7">
        <f t="shared" si="11"/>
        <v>37.5</v>
      </c>
      <c r="P16" s="7">
        <f>STDEV(C16:D16)</f>
        <v>2.7577164466275592</v>
      </c>
      <c r="Q16" s="7">
        <f>STDEV(E16:F16)</f>
        <v>0.22627416997969541</v>
      </c>
      <c r="R16" s="7">
        <f>STDEV(G16:H16)</f>
        <v>1.5556349186104015</v>
      </c>
      <c r="S16" s="7">
        <f>STDEV(I16:J16)</f>
        <v>1.2727922061357835</v>
      </c>
    </row>
    <row r="17" spans="1:11" x14ac:dyDescent="0.2">
      <c r="A17" s="1"/>
      <c r="B17" s="5"/>
      <c r="C17" s="6"/>
      <c r="D17" s="6"/>
      <c r="E17" s="6"/>
      <c r="F17" s="6"/>
      <c r="G17" s="1"/>
      <c r="H17" s="7"/>
      <c r="I17" s="7"/>
      <c r="J17" s="7"/>
      <c r="K17" s="7"/>
    </row>
    <row r="18" spans="1:11" x14ac:dyDescent="0.2">
      <c r="A18" s="1"/>
      <c r="B18" s="5"/>
      <c r="C18" s="6"/>
      <c r="D18" s="6"/>
      <c r="E18" s="6"/>
      <c r="F18" s="6"/>
      <c r="G18" s="1"/>
      <c r="H18" s="7"/>
      <c r="I18" s="7"/>
      <c r="J18" s="7"/>
      <c r="K18" s="7"/>
    </row>
    <row r="19" spans="1:11" x14ac:dyDescent="0.2">
      <c r="A19" s="1"/>
      <c r="B19" s="5"/>
      <c r="C19" s="6"/>
      <c r="D19" s="6"/>
      <c r="E19" s="6"/>
      <c r="F19" s="6"/>
      <c r="G19" s="1"/>
      <c r="H19" s="7"/>
      <c r="I19" s="7"/>
      <c r="J19" s="7"/>
      <c r="K19" s="7"/>
    </row>
    <row r="20" spans="1:11" x14ac:dyDescent="0.2">
      <c r="A20" s="1"/>
      <c r="B20" s="5"/>
      <c r="C20" s="6"/>
      <c r="D20" s="6"/>
      <c r="E20" s="6"/>
      <c r="F20" s="6"/>
      <c r="G20" s="1"/>
      <c r="H20" s="7"/>
      <c r="I20" s="7"/>
      <c r="J20" s="7"/>
      <c r="K20" s="7"/>
    </row>
    <row r="21" spans="1:11" x14ac:dyDescent="0.2">
      <c r="A21" s="1"/>
      <c r="B21" s="5"/>
      <c r="C21" s="6"/>
      <c r="D21" s="6"/>
      <c r="E21" s="6"/>
      <c r="F21" s="6"/>
      <c r="G21" s="1"/>
      <c r="H21" s="7"/>
      <c r="I21" s="7"/>
      <c r="J21" s="7"/>
      <c r="K21" s="7"/>
    </row>
    <row r="22" spans="1:11" x14ac:dyDescent="0.2">
      <c r="A22" s="1"/>
      <c r="B22" s="5"/>
      <c r="C22" s="6"/>
      <c r="D22" s="6"/>
      <c r="E22" s="6"/>
      <c r="F22" s="6"/>
      <c r="G22" s="1"/>
      <c r="H22" s="7"/>
      <c r="I22" s="7"/>
      <c r="J22" s="7"/>
      <c r="K22" s="7"/>
    </row>
    <row r="23" spans="1:11" x14ac:dyDescent="0.2">
      <c r="A23" s="1"/>
      <c r="B23" s="5"/>
      <c r="C23" s="6"/>
      <c r="D23" s="6"/>
      <c r="E23" s="6"/>
      <c r="F23" s="6"/>
      <c r="G23" s="1"/>
      <c r="H23" s="7"/>
      <c r="I23" s="7"/>
      <c r="J23" s="7"/>
      <c r="K23" s="7"/>
    </row>
    <row r="24" spans="1:11" x14ac:dyDescent="0.2">
      <c r="A24" s="1"/>
      <c r="B24" s="5"/>
      <c r="C24" s="6"/>
      <c r="D24" s="6"/>
      <c r="E24" s="6"/>
      <c r="F24" s="6"/>
      <c r="G24" s="1"/>
      <c r="H24" s="7"/>
      <c r="I24" s="7"/>
      <c r="J24" s="7"/>
      <c r="K24" s="7"/>
    </row>
    <row r="25" spans="1:11" x14ac:dyDescent="0.2">
      <c r="A25" s="1"/>
      <c r="B25" s="5"/>
      <c r="C25" s="6"/>
      <c r="D25" s="6"/>
      <c r="E25" s="6"/>
      <c r="F25" s="6"/>
      <c r="G25" s="1"/>
      <c r="H25" s="7"/>
      <c r="I25" s="7"/>
      <c r="J25" s="7"/>
      <c r="K25" s="7"/>
    </row>
    <row r="26" spans="1:11" x14ac:dyDescent="0.2">
      <c r="A26" s="1"/>
      <c r="B26" s="5"/>
      <c r="C26" s="6"/>
      <c r="D26" s="6"/>
      <c r="E26" s="6"/>
      <c r="F26" s="6"/>
      <c r="G26" s="1"/>
      <c r="H26" s="7"/>
      <c r="I26" s="7"/>
      <c r="J26" s="7"/>
      <c r="K26" s="7"/>
    </row>
    <row r="27" spans="1:11" x14ac:dyDescent="0.2">
      <c r="A27" s="1"/>
      <c r="B27" s="5"/>
      <c r="C27" s="6"/>
      <c r="D27" s="6"/>
      <c r="E27" s="6"/>
      <c r="F27" s="6"/>
      <c r="G27" s="1"/>
      <c r="H27" s="7"/>
      <c r="I27" s="7"/>
      <c r="J27" s="7"/>
      <c r="K27" s="7"/>
    </row>
    <row r="28" spans="1:11" x14ac:dyDescent="0.2">
      <c r="A28" s="1"/>
      <c r="B28" s="5"/>
      <c r="C28" s="6"/>
      <c r="D28" s="6"/>
      <c r="E28" s="6"/>
      <c r="F28" s="6"/>
      <c r="G28" s="1"/>
      <c r="H28" s="7"/>
      <c r="I28" s="7"/>
      <c r="J28" s="7"/>
      <c r="K28" s="7"/>
    </row>
    <row r="29" spans="1:11" x14ac:dyDescent="0.2">
      <c r="A29" s="1"/>
      <c r="B29" s="5"/>
      <c r="C29" s="6"/>
      <c r="D29" s="6"/>
      <c r="E29" s="6"/>
      <c r="F29" s="6"/>
      <c r="G29" s="1"/>
      <c r="H29" s="7"/>
      <c r="I29" s="7"/>
      <c r="J29" s="7"/>
      <c r="K29" s="7"/>
    </row>
    <row r="30" spans="1:11" x14ac:dyDescent="0.2">
      <c r="A30" s="1"/>
      <c r="B30" s="5"/>
      <c r="C30" s="6"/>
      <c r="D30" s="6"/>
      <c r="E30" s="6"/>
      <c r="F30" s="6"/>
      <c r="G30" s="1"/>
      <c r="H30" s="7"/>
      <c r="I30" s="7"/>
      <c r="J30" s="7"/>
      <c r="K30" s="7"/>
    </row>
    <row r="31" spans="1:11" x14ac:dyDescent="0.2">
      <c r="A31" s="1"/>
      <c r="B31" s="5"/>
      <c r="C31" s="6"/>
      <c r="D31" s="6"/>
      <c r="E31" s="6"/>
      <c r="F31" s="6"/>
      <c r="G31" s="1"/>
      <c r="H31" s="7"/>
      <c r="I31" s="7"/>
      <c r="J31" s="7"/>
      <c r="K31" s="7"/>
    </row>
  </sheetData>
  <mergeCells count="2">
    <mergeCell ref="L1:M1"/>
    <mergeCell ref="P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S3" sqref="S3"/>
    </sheetView>
  </sheetViews>
  <sheetFormatPr baseColWidth="10" defaultRowHeight="16" x14ac:dyDescent="0.2"/>
  <sheetData>
    <row r="1" spans="1:19" x14ac:dyDescent="0.2">
      <c r="A1" s="1" t="s">
        <v>10</v>
      </c>
      <c r="B1" s="1"/>
      <c r="C1" s="1"/>
      <c r="D1" s="1"/>
      <c r="E1" s="1"/>
      <c r="F1" s="1"/>
      <c r="G1" s="1"/>
      <c r="L1" s="2" t="s">
        <v>0</v>
      </c>
      <c r="M1" s="2"/>
      <c r="P1" s="2" t="s">
        <v>1</v>
      </c>
      <c r="Q1" s="2"/>
    </row>
    <row r="2" spans="1:19" ht="19" x14ac:dyDescent="0.2">
      <c r="A2" s="1"/>
      <c r="B2" s="1" t="s">
        <v>2</v>
      </c>
      <c r="C2" s="8" t="s">
        <v>15</v>
      </c>
      <c r="D2" s="1"/>
      <c r="E2" s="8" t="s">
        <v>16</v>
      </c>
      <c r="F2" s="1"/>
      <c r="G2" s="8" t="s">
        <v>17</v>
      </c>
      <c r="H2" s="1"/>
      <c r="I2" s="8" t="s">
        <v>18</v>
      </c>
      <c r="L2" s="8" t="s">
        <v>15</v>
      </c>
      <c r="M2" s="8" t="s">
        <v>16</v>
      </c>
      <c r="N2" s="8" t="s">
        <v>17</v>
      </c>
      <c r="O2" s="8" t="s">
        <v>18</v>
      </c>
      <c r="P2" s="8" t="s">
        <v>15</v>
      </c>
      <c r="Q2" s="8" t="s">
        <v>16</v>
      </c>
      <c r="R2" s="8" t="s">
        <v>17</v>
      </c>
      <c r="S2" s="8" t="s">
        <v>18</v>
      </c>
    </row>
    <row r="3" spans="1:19" x14ac:dyDescent="0.2">
      <c r="A3" s="1" t="s">
        <v>5</v>
      </c>
      <c r="B3" s="5">
        <v>2</v>
      </c>
      <c r="C3" s="6">
        <v>94.24</v>
      </c>
      <c r="D3" s="6"/>
      <c r="E3" s="6">
        <v>2.25</v>
      </c>
      <c r="F3" s="6"/>
      <c r="G3" s="6">
        <v>1.68</v>
      </c>
      <c r="H3" s="6"/>
      <c r="I3" s="6">
        <v>1.74</v>
      </c>
      <c r="J3" s="6"/>
      <c r="L3" s="7">
        <f>AVERAGE(C3:D3)</f>
        <v>94.24</v>
      </c>
      <c r="M3" s="7">
        <f>AVERAGE(E3:F3)</f>
        <v>2.25</v>
      </c>
      <c r="N3" s="7">
        <f>AVERAGE(G3:H3)</f>
        <v>1.68</v>
      </c>
      <c r="O3" s="7">
        <f>AVERAGE(I3:J3)</f>
        <v>1.74</v>
      </c>
      <c r="P3" s="7"/>
      <c r="Q3" s="7"/>
    </row>
    <row r="4" spans="1:19" x14ac:dyDescent="0.2">
      <c r="A4" s="1"/>
      <c r="B4" s="5">
        <v>3</v>
      </c>
      <c r="C4" s="6">
        <v>94.99</v>
      </c>
      <c r="D4" s="6"/>
      <c r="E4" s="6">
        <v>1.74</v>
      </c>
      <c r="F4" s="6"/>
      <c r="G4" s="6">
        <v>1.1399999999999999</v>
      </c>
      <c r="H4" s="6"/>
      <c r="I4" s="6">
        <v>2.14</v>
      </c>
      <c r="J4" s="6"/>
      <c r="L4" s="7">
        <f t="shared" ref="L4:L6" si="0">AVERAGE(C4:D4)</f>
        <v>94.99</v>
      </c>
      <c r="M4" s="7">
        <f t="shared" ref="M4:M6" si="1">AVERAGE(E4:F4)</f>
        <v>1.74</v>
      </c>
      <c r="N4" s="7">
        <f t="shared" ref="N4:N6" si="2">AVERAGE(G4:H4)</f>
        <v>1.1399999999999999</v>
      </c>
      <c r="O4" s="7">
        <f t="shared" ref="O4:O6" si="3">AVERAGE(I4:J4)</f>
        <v>2.14</v>
      </c>
      <c r="P4" s="7"/>
      <c r="Q4" s="7"/>
    </row>
    <row r="5" spans="1:19" x14ac:dyDescent="0.2">
      <c r="A5" s="1"/>
      <c r="B5" s="5">
        <v>4</v>
      </c>
      <c r="C5" s="6">
        <v>94.74</v>
      </c>
      <c r="D5" s="6"/>
      <c r="E5" s="6">
        <v>2.36</v>
      </c>
      <c r="F5" s="6"/>
      <c r="G5" s="6">
        <v>1.34</v>
      </c>
      <c r="H5" s="6"/>
      <c r="I5" s="6">
        <v>1.57</v>
      </c>
      <c r="J5" s="6"/>
      <c r="L5" s="7">
        <f t="shared" si="0"/>
        <v>94.74</v>
      </c>
      <c r="M5" s="7">
        <f t="shared" si="1"/>
        <v>2.36</v>
      </c>
      <c r="N5" s="7">
        <f t="shared" si="2"/>
        <v>1.34</v>
      </c>
      <c r="O5" s="7">
        <f t="shared" si="3"/>
        <v>1.57</v>
      </c>
      <c r="P5" s="7"/>
      <c r="Q5" s="7"/>
    </row>
    <row r="6" spans="1:19" x14ac:dyDescent="0.2">
      <c r="A6" s="1"/>
      <c r="B6" s="5">
        <v>5</v>
      </c>
      <c r="C6" s="6">
        <v>94.21</v>
      </c>
      <c r="D6" s="6">
        <v>89.9</v>
      </c>
      <c r="E6" s="6">
        <v>2.78</v>
      </c>
      <c r="F6" s="6">
        <v>4.66</v>
      </c>
      <c r="G6" s="6">
        <v>1.33</v>
      </c>
      <c r="H6" s="6">
        <v>1.95</v>
      </c>
      <c r="I6" s="6">
        <v>1.69</v>
      </c>
      <c r="J6" s="6">
        <v>3.48</v>
      </c>
      <c r="L6" s="7">
        <f t="shared" si="0"/>
        <v>92.055000000000007</v>
      </c>
      <c r="M6" s="7">
        <f t="shared" si="1"/>
        <v>3.7199999999999998</v>
      </c>
      <c r="N6" s="7">
        <f t="shared" si="2"/>
        <v>1.6400000000000001</v>
      </c>
      <c r="O6" s="7">
        <f t="shared" si="3"/>
        <v>2.585</v>
      </c>
      <c r="P6" s="7">
        <f>STDEV(C6:D6)</f>
        <v>3.0476302269140114</v>
      </c>
      <c r="Q6" s="7">
        <f>STDEV(E6:F6)</f>
        <v>1.3293607486307117</v>
      </c>
      <c r="R6" s="7">
        <f>STDEV(G6:H6)</f>
        <v>0.43840620433565813</v>
      </c>
      <c r="S6" s="7">
        <f>STDEV(I6:J6)</f>
        <v>1.2657211383239202</v>
      </c>
    </row>
    <row r="7" spans="1:19" x14ac:dyDescent="0.2">
      <c r="A7" s="1"/>
      <c r="B7" s="5"/>
      <c r="C7" s="6"/>
      <c r="D7" s="6"/>
      <c r="E7" s="6"/>
      <c r="F7" s="6"/>
      <c r="G7" s="6"/>
      <c r="H7" s="6"/>
      <c r="I7" s="6"/>
      <c r="J7" s="6"/>
      <c r="L7" s="7"/>
      <c r="M7" s="7"/>
      <c r="P7" s="7"/>
      <c r="Q7" s="7"/>
    </row>
    <row r="8" spans="1:19" x14ac:dyDescent="0.2">
      <c r="A8" s="1" t="s">
        <v>7</v>
      </c>
      <c r="B8" s="5">
        <v>2</v>
      </c>
      <c r="C8" s="6">
        <v>93.2</v>
      </c>
      <c r="D8" s="6"/>
      <c r="E8" s="6">
        <v>3.6</v>
      </c>
      <c r="F8" s="6"/>
      <c r="G8" s="6">
        <v>1.18</v>
      </c>
      <c r="H8" s="6"/>
      <c r="I8" s="6">
        <v>1.91</v>
      </c>
      <c r="J8" s="6"/>
      <c r="L8" s="7">
        <f>AVERAGE(C8:D8)</f>
        <v>93.2</v>
      </c>
      <c r="M8" s="7">
        <f>AVERAGE(E8:F8)</f>
        <v>3.6</v>
      </c>
      <c r="N8" s="7">
        <f>AVERAGE(G8:H8)</f>
        <v>1.18</v>
      </c>
      <c r="O8" s="7">
        <f>AVERAGE(I8:J8)</f>
        <v>1.91</v>
      </c>
      <c r="P8" s="7"/>
      <c r="Q8" s="7"/>
    </row>
    <row r="9" spans="1:19" x14ac:dyDescent="0.2">
      <c r="A9" s="1"/>
      <c r="B9" s="5">
        <v>3</v>
      </c>
      <c r="C9" s="6">
        <v>62.6</v>
      </c>
      <c r="D9" s="6"/>
      <c r="E9" s="6">
        <v>27.2</v>
      </c>
      <c r="F9" s="6"/>
      <c r="G9" s="6">
        <v>7.58</v>
      </c>
      <c r="H9" s="6"/>
      <c r="I9" s="6">
        <v>2.4300000000000002</v>
      </c>
      <c r="J9" s="6"/>
      <c r="L9" s="7">
        <f t="shared" ref="L9:L11" si="4">AVERAGE(C9:D9)</f>
        <v>62.6</v>
      </c>
      <c r="M9" s="7">
        <f t="shared" ref="M9:M11" si="5">AVERAGE(E9:F9)</f>
        <v>27.2</v>
      </c>
      <c r="N9" s="7">
        <f t="shared" ref="N9:N11" si="6">AVERAGE(G9:H9)</f>
        <v>7.58</v>
      </c>
      <c r="O9" s="7">
        <f t="shared" ref="O9:O11" si="7">AVERAGE(I9:J9)</f>
        <v>2.4300000000000002</v>
      </c>
      <c r="P9" s="7"/>
      <c r="Q9" s="7"/>
    </row>
    <row r="10" spans="1:19" x14ac:dyDescent="0.2">
      <c r="A10" s="1"/>
      <c r="B10" s="5">
        <v>4</v>
      </c>
      <c r="C10" s="6">
        <v>52</v>
      </c>
      <c r="D10" s="6"/>
      <c r="E10" s="6">
        <v>20.5</v>
      </c>
      <c r="F10" s="6"/>
      <c r="G10" s="6">
        <v>24.2</v>
      </c>
      <c r="H10" s="6"/>
      <c r="I10" s="6">
        <v>3.19</v>
      </c>
      <c r="J10" s="6"/>
      <c r="L10" s="7">
        <f t="shared" si="4"/>
        <v>52</v>
      </c>
      <c r="M10" s="7">
        <f t="shared" si="5"/>
        <v>20.5</v>
      </c>
      <c r="N10" s="7">
        <f t="shared" si="6"/>
        <v>24.2</v>
      </c>
      <c r="O10" s="7">
        <f t="shared" si="7"/>
        <v>3.19</v>
      </c>
      <c r="P10" s="7"/>
      <c r="Q10" s="7"/>
    </row>
    <row r="11" spans="1:19" x14ac:dyDescent="0.2">
      <c r="A11" s="1"/>
      <c r="B11" s="5">
        <v>5</v>
      </c>
      <c r="C11" s="6">
        <v>50.4</v>
      </c>
      <c r="D11" s="6">
        <v>49.2</v>
      </c>
      <c r="E11" s="6">
        <v>10.5</v>
      </c>
      <c r="F11" s="6">
        <v>9.06</v>
      </c>
      <c r="G11" s="6">
        <v>29.5</v>
      </c>
      <c r="H11" s="6">
        <v>27.9</v>
      </c>
      <c r="I11" s="6">
        <v>9.48</v>
      </c>
      <c r="J11" s="6">
        <v>13.9</v>
      </c>
      <c r="L11" s="7">
        <f t="shared" si="4"/>
        <v>49.8</v>
      </c>
      <c r="M11" s="7">
        <f t="shared" si="5"/>
        <v>9.7800000000000011</v>
      </c>
      <c r="N11" s="7">
        <f t="shared" si="6"/>
        <v>28.7</v>
      </c>
      <c r="O11" s="7">
        <f t="shared" si="7"/>
        <v>11.690000000000001</v>
      </c>
      <c r="P11" s="7">
        <f>STDEV(C11:D11)</f>
        <v>0.84852813742385402</v>
      </c>
      <c r="Q11" s="7">
        <f>STDEV(E11:F11)</f>
        <v>1.0182337649086282</v>
      </c>
      <c r="R11" s="7">
        <f>STDEV(G11:H11)</f>
        <v>1.1313708498984771</v>
      </c>
      <c r="S11" s="7">
        <f>STDEV(I11:J11)</f>
        <v>3.1254119728445278</v>
      </c>
    </row>
    <row r="12" spans="1:19" x14ac:dyDescent="0.2">
      <c r="A12" s="1"/>
      <c r="B12" s="5"/>
      <c r="C12" s="6"/>
      <c r="D12" s="6"/>
      <c r="E12" s="6"/>
      <c r="F12" s="6"/>
      <c r="G12" s="6"/>
      <c r="H12" s="6"/>
      <c r="I12" s="6"/>
      <c r="J12" s="6"/>
      <c r="L12" s="7"/>
      <c r="M12" s="7"/>
      <c r="P12" s="7"/>
      <c r="Q12" s="7"/>
    </row>
    <row r="13" spans="1:19" x14ac:dyDescent="0.2">
      <c r="A13" s="1" t="s">
        <v>6</v>
      </c>
      <c r="B13" s="5">
        <v>2</v>
      </c>
      <c r="C13" s="6">
        <v>94.66</v>
      </c>
      <c r="D13" s="6"/>
      <c r="E13" s="6">
        <v>1.95</v>
      </c>
      <c r="F13" s="6"/>
      <c r="G13" s="6">
        <v>1.23</v>
      </c>
      <c r="H13" s="6"/>
      <c r="I13" s="6">
        <v>2.02</v>
      </c>
      <c r="J13" s="6"/>
      <c r="L13" s="7">
        <f>AVERAGE(C13:D13)</f>
        <v>94.66</v>
      </c>
      <c r="M13" s="7">
        <f>AVERAGE(E13:F13)</f>
        <v>1.95</v>
      </c>
      <c r="N13" s="7">
        <f>AVERAGE(G13:H13)</f>
        <v>1.23</v>
      </c>
      <c r="O13" s="7">
        <f>AVERAGE(I13:J13)</f>
        <v>2.02</v>
      </c>
      <c r="P13" s="7"/>
      <c r="Q13" s="7"/>
    </row>
    <row r="14" spans="1:19" x14ac:dyDescent="0.2">
      <c r="A14" s="1"/>
      <c r="B14" s="5">
        <v>3</v>
      </c>
      <c r="C14" s="6">
        <v>48.3</v>
      </c>
      <c r="D14" s="6"/>
      <c r="E14" s="6">
        <v>36.4</v>
      </c>
      <c r="F14" s="6"/>
      <c r="G14" s="6">
        <v>5.98</v>
      </c>
      <c r="H14" s="6"/>
      <c r="I14" s="6">
        <v>8.93</v>
      </c>
      <c r="J14" s="6"/>
      <c r="L14" s="7">
        <f t="shared" ref="L14:L16" si="8">AVERAGE(C14:D14)</f>
        <v>48.3</v>
      </c>
      <c r="M14" s="7">
        <f t="shared" ref="M14:M16" si="9">AVERAGE(E14:F14)</f>
        <v>36.4</v>
      </c>
      <c r="N14" s="7">
        <f t="shared" ref="N14:N16" si="10">AVERAGE(G14:H14)</f>
        <v>5.98</v>
      </c>
      <c r="O14" s="7">
        <f t="shared" ref="O14:O16" si="11">AVERAGE(I14:J14)</f>
        <v>8.93</v>
      </c>
      <c r="P14" s="7"/>
      <c r="Q14" s="7"/>
    </row>
    <row r="15" spans="1:19" x14ac:dyDescent="0.2">
      <c r="A15" s="1"/>
      <c r="B15" s="5">
        <v>4</v>
      </c>
      <c r="C15" s="6">
        <v>25.4</v>
      </c>
      <c r="D15" s="6"/>
      <c r="E15" s="6">
        <v>33.200000000000003</v>
      </c>
      <c r="F15" s="6"/>
      <c r="G15" s="6">
        <v>21.4</v>
      </c>
      <c r="H15" s="6"/>
      <c r="I15" s="6">
        <v>19.2</v>
      </c>
      <c r="J15" s="6"/>
      <c r="L15" s="7">
        <f t="shared" si="8"/>
        <v>25.4</v>
      </c>
      <c r="M15" s="7">
        <f t="shared" si="9"/>
        <v>33.200000000000003</v>
      </c>
      <c r="N15" s="7">
        <f t="shared" si="10"/>
        <v>21.4</v>
      </c>
      <c r="O15" s="7">
        <f t="shared" si="11"/>
        <v>19.2</v>
      </c>
      <c r="P15" s="7"/>
      <c r="Q15" s="7"/>
    </row>
    <row r="16" spans="1:19" x14ac:dyDescent="0.2">
      <c r="A16" s="1"/>
      <c r="B16" s="5">
        <v>5</v>
      </c>
      <c r="C16" s="6">
        <v>16.5</v>
      </c>
      <c r="D16" s="6">
        <v>18.8</v>
      </c>
      <c r="E16" s="6">
        <v>15.1</v>
      </c>
      <c r="F16" s="6">
        <v>13.6</v>
      </c>
      <c r="G16" s="6">
        <v>30.3</v>
      </c>
      <c r="H16" s="6">
        <v>33.4</v>
      </c>
      <c r="I16" s="6">
        <v>37.4</v>
      </c>
      <c r="J16" s="6">
        <v>31</v>
      </c>
      <c r="L16" s="7">
        <f t="shared" si="8"/>
        <v>17.649999999999999</v>
      </c>
      <c r="M16" s="7">
        <f t="shared" si="9"/>
        <v>14.35</v>
      </c>
      <c r="N16" s="7">
        <f t="shared" si="10"/>
        <v>31.85</v>
      </c>
      <c r="O16" s="7">
        <f t="shared" si="11"/>
        <v>34.200000000000003</v>
      </c>
      <c r="P16" s="7">
        <f>STDEV(C16:D16)</f>
        <v>1.6263455967290597</v>
      </c>
      <c r="Q16" s="7">
        <f>STDEV(E16:F16)</f>
        <v>1.0606601717798212</v>
      </c>
      <c r="R16" s="7">
        <f>STDEV(G16:H16)</f>
        <v>2.1920310216782957</v>
      </c>
      <c r="S16" s="7">
        <f>STDEV(I16:J16)</f>
        <v>4.5254833995939032</v>
      </c>
    </row>
    <row r="17" spans="1:11" x14ac:dyDescent="0.2">
      <c r="A17" s="1"/>
      <c r="B17" s="5"/>
      <c r="C17" s="6"/>
      <c r="D17" s="6"/>
      <c r="E17" s="6"/>
      <c r="F17" s="6"/>
      <c r="G17" s="1"/>
      <c r="H17" s="7"/>
      <c r="I17" s="7"/>
      <c r="J17" s="7"/>
      <c r="K17" s="7"/>
    </row>
    <row r="18" spans="1:11" x14ac:dyDescent="0.2">
      <c r="A18" s="1"/>
      <c r="B18" s="5"/>
      <c r="C18" s="6"/>
      <c r="D18" s="6"/>
      <c r="E18" s="6"/>
      <c r="F18" s="6"/>
      <c r="G18" s="1"/>
      <c r="H18" s="7"/>
      <c r="I18" s="7"/>
      <c r="J18" s="7"/>
      <c r="K18" s="7"/>
    </row>
    <row r="19" spans="1:11" x14ac:dyDescent="0.2">
      <c r="A19" s="1"/>
      <c r="B19" s="5"/>
      <c r="C19" s="6"/>
      <c r="D19" s="6"/>
      <c r="E19" s="6"/>
      <c r="F19" s="6"/>
      <c r="G19" s="1"/>
      <c r="H19" s="7"/>
      <c r="I19" s="7"/>
      <c r="J19" s="7"/>
      <c r="K19" s="7"/>
    </row>
    <row r="20" spans="1:11" x14ac:dyDescent="0.2">
      <c r="A20" s="1"/>
      <c r="B20" s="5"/>
      <c r="C20" s="6"/>
      <c r="D20" s="6"/>
      <c r="E20" s="6"/>
      <c r="F20" s="6"/>
      <c r="G20" s="1"/>
      <c r="H20" s="7"/>
      <c r="I20" s="7"/>
      <c r="J20" s="7"/>
      <c r="K20" s="7"/>
    </row>
    <row r="21" spans="1:11" x14ac:dyDescent="0.2">
      <c r="A21" s="1"/>
      <c r="B21" s="5"/>
      <c r="C21" s="6"/>
      <c r="D21" s="6"/>
      <c r="E21" s="6"/>
      <c r="F21" s="6"/>
      <c r="G21" s="1"/>
      <c r="H21" s="7"/>
      <c r="I21" s="7"/>
      <c r="J21" s="7"/>
      <c r="K21" s="7"/>
    </row>
    <row r="22" spans="1:11" x14ac:dyDescent="0.2">
      <c r="A22" s="1"/>
      <c r="B22" s="5"/>
      <c r="C22" s="6"/>
      <c r="D22" s="6"/>
      <c r="E22" s="6"/>
      <c r="F22" s="6"/>
      <c r="G22" s="1"/>
      <c r="H22" s="7"/>
      <c r="I22" s="7"/>
      <c r="J22" s="7"/>
      <c r="K22" s="7"/>
    </row>
    <row r="23" spans="1:11" x14ac:dyDescent="0.2">
      <c r="A23" s="1"/>
      <c r="B23" s="5"/>
      <c r="C23" s="6"/>
      <c r="D23" s="6"/>
      <c r="E23" s="6"/>
      <c r="F23" s="6"/>
      <c r="G23" s="1"/>
      <c r="H23" s="7"/>
      <c r="I23" s="7"/>
      <c r="J23" s="7"/>
      <c r="K23" s="7"/>
    </row>
    <row r="24" spans="1:11" x14ac:dyDescent="0.2">
      <c r="A24" s="1"/>
      <c r="B24" s="5"/>
      <c r="C24" s="6"/>
      <c r="D24" s="6"/>
      <c r="E24" s="6"/>
      <c r="F24" s="6"/>
      <c r="G24" s="1"/>
      <c r="H24" s="7"/>
      <c r="I24" s="7"/>
      <c r="J24" s="7"/>
      <c r="K24" s="7"/>
    </row>
    <row r="25" spans="1:11" x14ac:dyDescent="0.2">
      <c r="A25" s="1"/>
      <c r="B25" s="5"/>
      <c r="C25" s="6"/>
      <c r="D25" s="6"/>
      <c r="E25" s="6"/>
      <c r="F25" s="6"/>
      <c r="G25" s="1"/>
      <c r="H25" s="7"/>
      <c r="I25" s="7"/>
      <c r="J25" s="7"/>
      <c r="K25" s="7"/>
    </row>
    <row r="26" spans="1:11" x14ac:dyDescent="0.2">
      <c r="A26" s="1"/>
      <c r="B26" s="5"/>
      <c r="C26" s="6"/>
      <c r="D26" s="6"/>
      <c r="E26" s="6"/>
      <c r="F26" s="6"/>
      <c r="G26" s="1"/>
      <c r="H26" s="7"/>
      <c r="I26" s="7"/>
      <c r="J26" s="7"/>
      <c r="K26" s="7"/>
    </row>
    <row r="27" spans="1:11" x14ac:dyDescent="0.2">
      <c r="A27" s="1"/>
      <c r="B27" s="5"/>
      <c r="C27" s="6"/>
      <c r="D27" s="6"/>
      <c r="E27" s="6"/>
      <c r="F27" s="6"/>
      <c r="G27" s="1"/>
      <c r="H27" s="7"/>
      <c r="I27" s="7"/>
      <c r="J27" s="7"/>
      <c r="K27" s="7"/>
    </row>
    <row r="28" spans="1:11" x14ac:dyDescent="0.2">
      <c r="A28" s="1"/>
      <c r="B28" s="5"/>
      <c r="C28" s="6"/>
      <c r="D28" s="6"/>
      <c r="E28" s="6"/>
      <c r="F28" s="6"/>
      <c r="G28" s="1"/>
      <c r="H28" s="7"/>
      <c r="I28" s="7"/>
      <c r="J28" s="7"/>
      <c r="K28" s="7"/>
    </row>
    <row r="29" spans="1:11" x14ac:dyDescent="0.2">
      <c r="A29" s="1"/>
      <c r="B29" s="5"/>
      <c r="C29" s="6"/>
      <c r="D29" s="6"/>
      <c r="E29" s="6"/>
      <c r="F29" s="6"/>
      <c r="G29" s="1"/>
      <c r="H29" s="7"/>
      <c r="I29" s="7"/>
      <c r="J29" s="7"/>
      <c r="K29" s="7"/>
    </row>
    <row r="30" spans="1:11" x14ac:dyDescent="0.2">
      <c r="A30" s="1"/>
      <c r="B30" s="5"/>
      <c r="C30" s="6"/>
      <c r="D30" s="6"/>
      <c r="E30" s="6"/>
      <c r="F30" s="6"/>
      <c r="G30" s="1"/>
      <c r="H30" s="7"/>
      <c r="I30" s="7"/>
      <c r="J30" s="7"/>
      <c r="K30" s="7"/>
    </row>
    <row r="31" spans="1:11" x14ac:dyDescent="0.2">
      <c r="A31" s="1"/>
      <c r="B31" s="5"/>
      <c r="C31" s="6"/>
      <c r="D31" s="6"/>
      <c r="E31" s="6"/>
      <c r="F31" s="6"/>
      <c r="G31" s="1"/>
      <c r="H31" s="7"/>
      <c r="I31" s="7"/>
      <c r="J31" s="7"/>
      <c r="K31" s="7"/>
    </row>
  </sheetData>
  <mergeCells count="2">
    <mergeCell ref="L1:M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08:45:19Z</dcterms:created>
  <dcterms:modified xsi:type="dcterms:W3CDTF">2017-05-21T09:58:22Z</dcterms:modified>
</cp:coreProperties>
</file>